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edert\Documents\Arbeit_aktuell\SLAM-verification\manuscript\Nat Comms Revision final corrections\"/>
    </mc:Choice>
  </mc:AlternateContent>
  <bookViews>
    <workbookView xWindow="-120" yWindow="-120" windowWidth="29040" windowHeight="15840" activeTab="2"/>
  </bookViews>
  <sheets>
    <sheet name="249 diff. genes dTAG13 (24h)" sheetId="1" r:id="rId1"/>
    <sheet name="38 target genes RNA-seq" sheetId="3" r:id="rId2"/>
    <sheet name="38 target genes CUT&amp;Tag" sheetId="4" r:id="rId3"/>
  </sheets>
  <definedNames>
    <definedName name="_xlnm._FilterDatabase" localSheetId="1" hidden="1">'38 target genes RNA-seq'!$A$3:$I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4" uniqueCount="736">
  <si>
    <t>ncbi_id</t>
  </si>
  <si>
    <t>gene_symbol</t>
  </si>
  <si>
    <t>entrez_id</t>
  </si>
  <si>
    <t>baseMean</t>
  </si>
  <si>
    <t>log2FoldChange</t>
  </si>
  <si>
    <t>lfcSE</t>
  </si>
  <si>
    <t>stat</t>
  </si>
  <si>
    <t>pvalue</t>
  </si>
  <si>
    <t>padj</t>
  </si>
  <si>
    <t>NM_007413</t>
  </si>
  <si>
    <t>Adora2b</t>
  </si>
  <si>
    <t>NM_009640</t>
  </si>
  <si>
    <t>Angpt1</t>
  </si>
  <si>
    <t>NM_009744</t>
  </si>
  <si>
    <t>Bcl6</t>
  </si>
  <si>
    <t>NM_007561</t>
  </si>
  <si>
    <t>Bmpr2</t>
  </si>
  <si>
    <t>NM_007564</t>
  </si>
  <si>
    <t>Zfp36l1</t>
  </si>
  <si>
    <t>NM_009779</t>
  </si>
  <si>
    <t>C3ar1</t>
  </si>
  <si>
    <t>NM_007579</t>
  </si>
  <si>
    <t>Cacna1b</t>
  </si>
  <si>
    <t>NM_009841</t>
  </si>
  <si>
    <t>Cd14</t>
  </si>
  <si>
    <t>NM_009856</t>
  </si>
  <si>
    <t>Cd83</t>
  </si>
  <si>
    <t>NM_019753</t>
  </si>
  <si>
    <t>Cdh17</t>
  </si>
  <si>
    <t>NM_007671</t>
  </si>
  <si>
    <t>Cdkn2c</t>
  </si>
  <si>
    <t>NM_007697</t>
  </si>
  <si>
    <t>Chl1</t>
  </si>
  <si>
    <t>NM_007719</t>
  </si>
  <si>
    <t>Ccr7</t>
  </si>
  <si>
    <t>NM_009921</t>
  </si>
  <si>
    <t>Camp</t>
  </si>
  <si>
    <t>NM_009943</t>
  </si>
  <si>
    <t>Cox6a2</t>
  </si>
  <si>
    <t>NM_007796</t>
  </si>
  <si>
    <t>Ctla2a</t>
  </si>
  <si>
    <t>NM_007797</t>
  </si>
  <si>
    <t>Ctla2b</t>
  </si>
  <si>
    <t>NM_009982</t>
  </si>
  <si>
    <t>Ctsc</t>
  </si>
  <si>
    <t>NM_007801</t>
  </si>
  <si>
    <t>Ctsh</t>
  </si>
  <si>
    <t>NM_009987</t>
  </si>
  <si>
    <t>Cx3cr1</t>
  </si>
  <si>
    <t>NM_007807</t>
  </si>
  <si>
    <t>Cybb</t>
  </si>
  <si>
    <t>NM_007836</t>
  </si>
  <si>
    <t>Gadd45a</t>
  </si>
  <si>
    <t>NM_010029</t>
  </si>
  <si>
    <t>Ddx4</t>
  </si>
  <si>
    <t>NM_007897</t>
  </si>
  <si>
    <t>Ebf1</t>
  </si>
  <si>
    <t>NM_007910</t>
  </si>
  <si>
    <t>Efna4</t>
  </si>
  <si>
    <t>NM_018781</t>
  </si>
  <si>
    <t>Egr3</t>
  </si>
  <si>
    <t>NM_133659</t>
  </si>
  <si>
    <t>Erg</t>
  </si>
  <si>
    <t>NM_016707</t>
  </si>
  <si>
    <t>Bcl11a</t>
  </si>
  <si>
    <t>NM_007972</t>
  </si>
  <si>
    <t>F10</t>
  </si>
  <si>
    <t>NM_010169</t>
  </si>
  <si>
    <t>F2r</t>
  </si>
  <si>
    <t>NM_007975</t>
  </si>
  <si>
    <t>F2rl3</t>
  </si>
  <si>
    <t>NM_010172</t>
  </si>
  <si>
    <t>F7</t>
  </si>
  <si>
    <t>NM_010190</t>
  </si>
  <si>
    <t>Fcnb</t>
  </si>
  <si>
    <t>NM_010208</t>
  </si>
  <si>
    <t>Fgr</t>
  </si>
  <si>
    <t>NM_010229</t>
  </si>
  <si>
    <t>Flt3</t>
  </si>
  <si>
    <t>NM_010233</t>
  </si>
  <si>
    <t>Fn1</t>
  </si>
  <si>
    <t>NM_010234</t>
  </si>
  <si>
    <t>Fos</t>
  </si>
  <si>
    <t>NM_008037</t>
  </si>
  <si>
    <t>Fosl2</t>
  </si>
  <si>
    <t>NM_008039</t>
  </si>
  <si>
    <t>Fpr2</t>
  </si>
  <si>
    <t>NM_008043</t>
  </si>
  <si>
    <t>Frat1</t>
  </si>
  <si>
    <t>NM_008088</t>
  </si>
  <si>
    <t>Gas7</t>
  </si>
  <si>
    <t>NM_008102</t>
  </si>
  <si>
    <t>Gch1</t>
  </si>
  <si>
    <t>NM_010266</t>
  </si>
  <si>
    <t>Gda</t>
  </si>
  <si>
    <t>NM_010276</t>
  </si>
  <si>
    <t>Gem</t>
  </si>
  <si>
    <t>NM_008147</t>
  </si>
  <si>
    <t>Lilr4b</t>
  </si>
  <si>
    <t>NM_008151</t>
  </si>
  <si>
    <t>Gpr12</t>
  </si>
  <si>
    <t>NM_018882</t>
  </si>
  <si>
    <t>Adgrg1</t>
  </si>
  <si>
    <t>NM_013818</t>
  </si>
  <si>
    <t>Gtpbp1</t>
  </si>
  <si>
    <t>NR_027857</t>
  </si>
  <si>
    <t>Nkx6-2</t>
  </si>
  <si>
    <t>NM_010389</t>
  </si>
  <si>
    <t>H2-Ob</t>
  </si>
  <si>
    <t>NM_010401</t>
  </si>
  <si>
    <t>Hal</t>
  </si>
  <si>
    <t>NM_010415</t>
  </si>
  <si>
    <t>Hbegf</t>
  </si>
  <si>
    <t>NM_008235</t>
  </si>
  <si>
    <t>Hes1</t>
  </si>
  <si>
    <t>NM_010441</t>
  </si>
  <si>
    <t>Hmga2</t>
  </si>
  <si>
    <t>NM_008263</t>
  </si>
  <si>
    <t>Hoxa10</t>
  </si>
  <si>
    <t>NM_008265</t>
  </si>
  <si>
    <t>Hoxa4</t>
  </si>
  <si>
    <t>NM_010453</t>
  </si>
  <si>
    <t>Hoxa5</t>
  </si>
  <si>
    <t>NM_010454</t>
  </si>
  <si>
    <t>Hoxa6</t>
  </si>
  <si>
    <t>NM_010456</t>
  </si>
  <si>
    <t>Hoxa9</t>
  </si>
  <si>
    <t>NM_017370</t>
  </si>
  <si>
    <t>Hp</t>
  </si>
  <si>
    <t>NM_008320</t>
  </si>
  <si>
    <t>Irf8</t>
  </si>
  <si>
    <t>NM_008351</t>
  </si>
  <si>
    <t>Il12a</t>
  </si>
  <si>
    <t>NM_008362</t>
  </si>
  <si>
    <t>Il1r1</t>
  </si>
  <si>
    <t>NM_016780</t>
  </si>
  <si>
    <t>Itgb3</t>
  </si>
  <si>
    <t>NM_010623</t>
  </si>
  <si>
    <t>Kif17</t>
  </si>
  <si>
    <t>NM_021099</t>
  </si>
  <si>
    <t>Kit</t>
  </si>
  <si>
    <t>NM_010637</t>
  </si>
  <si>
    <t>Klf4</t>
  </si>
  <si>
    <t>NM_010658</t>
  </si>
  <si>
    <t>Mafb</t>
  </si>
  <si>
    <t>NM_008484</t>
  </si>
  <si>
    <t>Lamb3</t>
  </si>
  <si>
    <t>NM_010689</t>
  </si>
  <si>
    <t>Lat</t>
  </si>
  <si>
    <t>NM_013585</t>
  </si>
  <si>
    <t>Psmb9</t>
  </si>
  <si>
    <t>NM_008506</t>
  </si>
  <si>
    <t>Mycl</t>
  </si>
  <si>
    <t>NM_008522</t>
  </si>
  <si>
    <t>Ltf</t>
  </si>
  <si>
    <t>NM_017372</t>
  </si>
  <si>
    <t>Lyz2</t>
  </si>
  <si>
    <t>NM_001042660</t>
  </si>
  <si>
    <t>Smad7</t>
  </si>
  <si>
    <t>NM_178076</t>
  </si>
  <si>
    <t>Mcf2l</t>
  </si>
  <si>
    <t>NM_010789</t>
  </si>
  <si>
    <t>Meis1</t>
  </si>
  <si>
    <t>NM_008611</t>
  </si>
  <si>
    <t>Mmp8</t>
  </si>
  <si>
    <t>NM_010821</t>
  </si>
  <si>
    <t>Mpeg1</t>
  </si>
  <si>
    <t>NM_010824</t>
  </si>
  <si>
    <t>Mpo</t>
  </si>
  <si>
    <t>NM_001039546</t>
  </si>
  <si>
    <t>Myo6</t>
  </si>
  <si>
    <t>NM_008694</t>
  </si>
  <si>
    <t>Ngp</t>
  </si>
  <si>
    <t>NM_008699</t>
  </si>
  <si>
    <t>Nkx2-3</t>
  </si>
  <si>
    <t>NM_008737</t>
  </si>
  <si>
    <t>Nrp1</t>
  </si>
  <si>
    <t>NM_011031</t>
  </si>
  <si>
    <t>P4ha2</t>
  </si>
  <si>
    <t>NM_181585</t>
  </si>
  <si>
    <t>Pik3r3</t>
  </si>
  <si>
    <t>NM_011101</t>
  </si>
  <si>
    <t>Prkca</t>
  </si>
  <si>
    <t>NM_008873</t>
  </si>
  <si>
    <t>Plau</t>
  </si>
  <si>
    <t>NM_008902</t>
  </si>
  <si>
    <t>Endou</t>
  </si>
  <si>
    <t>NM_011178</t>
  </si>
  <si>
    <t>Prtn3</t>
  </si>
  <si>
    <t>NM_013831</t>
  </si>
  <si>
    <t>Pstpip2</t>
  </si>
  <si>
    <t>NM_009003</t>
  </si>
  <si>
    <t>Rab4a</t>
  </si>
  <si>
    <t>NM_009020</t>
  </si>
  <si>
    <t>Rag2</t>
  </si>
  <si>
    <t>NR_001460</t>
  </si>
  <si>
    <t>Rmrp</t>
  </si>
  <si>
    <t>NM_011309</t>
  </si>
  <si>
    <t>S100a1</t>
  </si>
  <si>
    <t>NM_009126</t>
  </si>
  <si>
    <t>Serpinb3a</t>
  </si>
  <si>
    <t>NM_031195</t>
  </si>
  <si>
    <t>Msr1</t>
  </si>
  <si>
    <t>NM_011346</t>
  </si>
  <si>
    <t>Sell</t>
  </si>
  <si>
    <t>NM_013658</t>
  </si>
  <si>
    <t>Sema4a</t>
  </si>
  <si>
    <t>NM_009177</t>
  </si>
  <si>
    <t>St3gal1</t>
  </si>
  <si>
    <t>NR_045594</t>
  </si>
  <si>
    <t>Slc12a4</t>
  </si>
  <si>
    <t>NM_011395</t>
  </si>
  <si>
    <t>Slc22a3</t>
  </si>
  <si>
    <t>NM_011408</t>
  </si>
  <si>
    <t>Slfn2</t>
  </si>
  <si>
    <t>NM_009223</t>
  </si>
  <si>
    <t>Snn</t>
  </si>
  <si>
    <t>NM_011439</t>
  </si>
  <si>
    <t>Sox13</t>
  </si>
  <si>
    <t>NM_009238</t>
  </si>
  <si>
    <t>Sox4</t>
  </si>
  <si>
    <t>NM_009285</t>
  </si>
  <si>
    <t>Stc1</t>
  </si>
  <si>
    <t>NM_011519</t>
  </si>
  <si>
    <t>Sdc1</t>
  </si>
  <si>
    <t>NM_013682</t>
  </si>
  <si>
    <t>T2</t>
  </si>
  <si>
    <t>NM_013683</t>
  </si>
  <si>
    <t>Tap1</t>
  </si>
  <si>
    <t>NM_009333</t>
  </si>
  <si>
    <t>Tcf7l2</t>
  </si>
  <si>
    <t>NM_207652</t>
  </si>
  <si>
    <t>Tsc22d1</t>
  </si>
  <si>
    <t>NM_009369</t>
  </si>
  <si>
    <t>Tgfbi</t>
  </si>
  <si>
    <t>NM_009477</t>
  </si>
  <si>
    <t>Upp1</t>
  </si>
  <si>
    <t>NM_016982</t>
  </si>
  <si>
    <t>Vpreb1</t>
  </si>
  <si>
    <t>NM_009531</t>
  </si>
  <si>
    <t>Xpc</t>
  </si>
  <si>
    <t>NM_011864</t>
  </si>
  <si>
    <t>Papss2</t>
  </si>
  <si>
    <t>NM_011897</t>
  </si>
  <si>
    <t>Spry2</t>
  </si>
  <si>
    <t>NM_011898</t>
  </si>
  <si>
    <t>Spry4</t>
  </si>
  <si>
    <t>NM_152134</t>
  </si>
  <si>
    <t>Homer1</t>
  </si>
  <si>
    <t>NM_012057</t>
  </si>
  <si>
    <t>Irf5</t>
  </si>
  <si>
    <t>NM_153319</t>
  </si>
  <si>
    <t>Amot</t>
  </si>
  <si>
    <t>NM_015779</t>
  </si>
  <si>
    <t>Elane</t>
  </si>
  <si>
    <t>NM_016765</t>
  </si>
  <si>
    <t>Ddah2</t>
  </si>
  <si>
    <t>NM_016851</t>
  </si>
  <si>
    <t>Irf6</t>
  </si>
  <si>
    <t>NM_017480</t>
  </si>
  <si>
    <t>Icos</t>
  </si>
  <si>
    <t>NM_018784</t>
  </si>
  <si>
    <t>St3gal6</t>
  </si>
  <si>
    <t>NM_019576</t>
  </si>
  <si>
    <t>Thsd1</t>
  </si>
  <si>
    <t>NR_132130</t>
  </si>
  <si>
    <t>Clec7a</t>
  </si>
  <si>
    <t>NM_020043</t>
  </si>
  <si>
    <t>Igdcc4</t>
  </si>
  <si>
    <t>NM_020574</t>
  </si>
  <si>
    <t>Kcne3</t>
  </si>
  <si>
    <t>NM_021325</t>
  </si>
  <si>
    <t>Cd200r1</t>
  </si>
  <si>
    <t>NM_021719</t>
  </si>
  <si>
    <t>Cldn15</t>
  </si>
  <si>
    <t>NM_025423</t>
  </si>
  <si>
    <t>1110059E24Rik</t>
  </si>
  <si>
    <t>NM_025427</t>
  </si>
  <si>
    <t>Rgcc</t>
  </si>
  <si>
    <t>NM_025778</t>
  </si>
  <si>
    <t>Bcl2l14</t>
  </si>
  <si>
    <t>NM_198294</t>
  </si>
  <si>
    <t>Tanc1</t>
  </si>
  <si>
    <t>NM_026010</t>
  </si>
  <si>
    <t>Lipt2</t>
  </si>
  <si>
    <t>NM_023386</t>
  </si>
  <si>
    <t>Rtp4</t>
  </si>
  <si>
    <t>NM_026380</t>
  </si>
  <si>
    <t>Rgs8</t>
  </si>
  <si>
    <t>NM_026424</t>
  </si>
  <si>
    <t>Coq10b</t>
  </si>
  <si>
    <t>NR_027896</t>
  </si>
  <si>
    <t>A930003A15Rik</t>
  </si>
  <si>
    <t>NM_026779</t>
  </si>
  <si>
    <t>Mocos</t>
  </si>
  <si>
    <t>NM_027419</t>
  </si>
  <si>
    <t>2810408A11Rik</t>
  </si>
  <si>
    <t>NM_027482</t>
  </si>
  <si>
    <t>5730508B09Rik</t>
  </si>
  <si>
    <t>NM_027817</t>
  </si>
  <si>
    <t>Grap</t>
  </si>
  <si>
    <t>NM_027881</t>
  </si>
  <si>
    <t>Osbpl3</t>
  </si>
  <si>
    <t>NM_028064</t>
  </si>
  <si>
    <t>Slc39a4</t>
  </si>
  <si>
    <t>NM_028067</t>
  </si>
  <si>
    <t>Tsc22d2</t>
  </si>
  <si>
    <t>NM_028283</t>
  </si>
  <si>
    <t>Uaca</t>
  </si>
  <si>
    <t>NR_015611</t>
  </si>
  <si>
    <t>Hoxaas3</t>
  </si>
  <si>
    <t>NM_001029890</t>
  </si>
  <si>
    <t>Mex3a</t>
  </si>
  <si>
    <t>NM_028317</t>
  </si>
  <si>
    <t>Skida1</t>
  </si>
  <si>
    <t>NM_175188</t>
  </si>
  <si>
    <t>March1</t>
  </si>
  <si>
    <t>NM_152799</t>
  </si>
  <si>
    <t>Pear1</t>
  </si>
  <si>
    <t>NM_028522</t>
  </si>
  <si>
    <t>Tex33</t>
  </si>
  <si>
    <t>NM_028724</t>
  </si>
  <si>
    <t>Rin2</t>
  </si>
  <si>
    <t>NM_028765</t>
  </si>
  <si>
    <t>Acoxl</t>
  </si>
  <si>
    <t>NM_133754</t>
  </si>
  <si>
    <t>Fblim1</t>
  </si>
  <si>
    <t>NM_028943</t>
  </si>
  <si>
    <t>Sgms2</t>
  </si>
  <si>
    <t>NM_029094</t>
  </si>
  <si>
    <t>Pik3cb</t>
  </si>
  <si>
    <t>NM_144539</t>
  </si>
  <si>
    <t>Slamf7</t>
  </si>
  <si>
    <t>NM_029441</t>
  </si>
  <si>
    <t>Cdyl2</t>
  </si>
  <si>
    <t>NM_183115</t>
  </si>
  <si>
    <t>Ccdc125</t>
  </si>
  <si>
    <t>NM_029509</t>
  </si>
  <si>
    <t>Gbp8</t>
  </si>
  <si>
    <t>NM_029529</t>
  </si>
  <si>
    <t>Slc35d3</t>
  </si>
  <si>
    <t>NR_077217</t>
  </si>
  <si>
    <t>C030013G03Rik</t>
  </si>
  <si>
    <t>NR_029464</t>
  </si>
  <si>
    <t>5033406O09Rik</t>
  </si>
  <si>
    <t>NM_029983</t>
  </si>
  <si>
    <t>Sla2</t>
  </si>
  <si>
    <t>NM_024124</t>
  </si>
  <si>
    <t>Hdac9</t>
  </si>
  <si>
    <t>NM_024469</t>
  </si>
  <si>
    <t>Bhlhe41</t>
  </si>
  <si>
    <t>NM_030565</t>
  </si>
  <si>
    <t>Fam20c</t>
  </si>
  <si>
    <t>NM_020036</t>
  </si>
  <si>
    <t>Calm4</t>
  </si>
  <si>
    <t>NM_030701</t>
  </si>
  <si>
    <t>Hcar2</t>
  </si>
  <si>
    <t>NM_030889</t>
  </si>
  <si>
    <t>Sorcs2</t>
  </si>
  <si>
    <t>NM_031254</t>
  </si>
  <si>
    <t>Trem2</t>
  </si>
  <si>
    <t>NM_053093</t>
  </si>
  <si>
    <t>Tac4</t>
  </si>
  <si>
    <t>NM_053110</t>
  </si>
  <si>
    <t>Gpnmb</t>
  </si>
  <si>
    <t>NM_033602</t>
  </si>
  <si>
    <t>Peli2</t>
  </si>
  <si>
    <t>NM_053195</t>
  </si>
  <si>
    <t>Slc24a3</t>
  </si>
  <si>
    <t>NM_001003948</t>
  </si>
  <si>
    <t>Pid1</t>
  </si>
  <si>
    <t>NM_178405</t>
  </si>
  <si>
    <t>Atp1a2</t>
  </si>
  <si>
    <t>NR_102275</t>
  </si>
  <si>
    <t>AI839979</t>
  </si>
  <si>
    <t>NM_145616</t>
  </si>
  <si>
    <t>Lrrc49</t>
  </si>
  <si>
    <t>NR_045310</t>
  </si>
  <si>
    <t>A430088P11Rik</t>
  </si>
  <si>
    <t>NM_134148</t>
  </si>
  <si>
    <t>Carns1</t>
  </si>
  <si>
    <t>NM_175048</t>
  </si>
  <si>
    <t>Gimap4</t>
  </si>
  <si>
    <t>NM_080437</t>
  </si>
  <si>
    <t>Celsr3</t>
  </si>
  <si>
    <t>NM_001002896</t>
  </si>
  <si>
    <t>Bfsp2</t>
  </si>
  <si>
    <t>NM_175362</t>
  </si>
  <si>
    <t>Card11</t>
  </si>
  <si>
    <t>NM_027269</t>
  </si>
  <si>
    <t>Dnaaf2</t>
  </si>
  <si>
    <t>NM_175414</t>
  </si>
  <si>
    <t>Tspan9</t>
  </si>
  <si>
    <t>NM_001033228</t>
  </si>
  <si>
    <t>Itga1</t>
  </si>
  <si>
    <t>NM_010738</t>
  </si>
  <si>
    <t>Ly6a</t>
  </si>
  <si>
    <t>NM_207131</t>
  </si>
  <si>
    <t>Cebpe</t>
  </si>
  <si>
    <t>NM_153054</t>
  </si>
  <si>
    <t>Slc18a1</t>
  </si>
  <si>
    <t>NM_080471</t>
  </si>
  <si>
    <t>Ankrd6</t>
  </si>
  <si>
    <t>NM_172455</t>
  </si>
  <si>
    <t>Tmprss7</t>
  </si>
  <si>
    <t>NR_003967</t>
  </si>
  <si>
    <t>Gm4759</t>
  </si>
  <si>
    <t>NM_001302546</t>
  </si>
  <si>
    <t>Cfap46</t>
  </si>
  <si>
    <t>NM_177603</t>
  </si>
  <si>
    <t>Frat2</t>
  </si>
  <si>
    <t>NM_178045</t>
  </si>
  <si>
    <t>Rassf4</t>
  </si>
  <si>
    <t>NM_178098</t>
  </si>
  <si>
    <t>4930486L24Rik</t>
  </si>
  <si>
    <t>NM_181328</t>
  </si>
  <si>
    <t>Slc25a29</t>
  </si>
  <si>
    <t>NM_172563</t>
  </si>
  <si>
    <t>Hlf</t>
  </si>
  <si>
    <t>NM_146042</t>
  </si>
  <si>
    <t>Rnf144b</t>
  </si>
  <si>
    <t>NM_139234</t>
  </si>
  <si>
    <t>Fgd4</t>
  </si>
  <si>
    <t>NM_172614</t>
  </si>
  <si>
    <t>Tmem44</t>
  </si>
  <si>
    <t>NM_001080769</t>
  </si>
  <si>
    <t>Uhrf1bp1</t>
  </si>
  <si>
    <t>NM_001204910</t>
  </si>
  <si>
    <t>AI607873</t>
  </si>
  <si>
    <t>NM_145526</t>
  </si>
  <si>
    <t>P2rx3</t>
  </si>
  <si>
    <t>NM_001099631</t>
  </si>
  <si>
    <t>Sh2d5</t>
  </si>
  <si>
    <t>NM_153175</t>
  </si>
  <si>
    <t>Gimap6</t>
  </si>
  <si>
    <t>NM_207244</t>
  </si>
  <si>
    <t>Cd200r4</t>
  </si>
  <si>
    <t>NM_153166</t>
  </si>
  <si>
    <t>Cpne5</t>
  </si>
  <si>
    <t>NM_173423</t>
  </si>
  <si>
    <t>Fem1c</t>
  </si>
  <si>
    <t>NM_001001309</t>
  </si>
  <si>
    <t>Itga8</t>
  </si>
  <si>
    <t>NM_212486</t>
  </si>
  <si>
    <t>Gimap8</t>
  </si>
  <si>
    <t>NM_001319151</t>
  </si>
  <si>
    <t>Myo16</t>
  </si>
  <si>
    <t>NM_001122594</t>
  </si>
  <si>
    <t>Phlpp2</t>
  </si>
  <si>
    <t>NM_001111141</t>
  </si>
  <si>
    <t>Sprtn</t>
  </si>
  <si>
    <t>NM_148939</t>
  </si>
  <si>
    <t>Ly6g5b</t>
  </si>
  <si>
    <t>NM_198423</t>
  </si>
  <si>
    <t>Bahcc1</t>
  </si>
  <si>
    <t>NM_001112735</t>
  </si>
  <si>
    <t>9930012K11Rik</t>
  </si>
  <si>
    <t>NM_174960</t>
  </si>
  <si>
    <t>Gimap9</t>
  </si>
  <si>
    <t>NM_178218</t>
  </si>
  <si>
    <t>Hist3h2a</t>
  </si>
  <si>
    <t>NM_176930</t>
  </si>
  <si>
    <t>Nrcam</t>
  </si>
  <si>
    <t>NM_176933</t>
  </si>
  <si>
    <t>Dusp4</t>
  </si>
  <si>
    <t>NM_177034</t>
  </si>
  <si>
    <t>Apba1</t>
  </si>
  <si>
    <t>NR_015602</t>
  </si>
  <si>
    <t>F730043M19Rik</t>
  </si>
  <si>
    <t>NM_181318</t>
  </si>
  <si>
    <t>Rasgef1b</t>
  </si>
  <si>
    <t>NM_177152</t>
  </si>
  <si>
    <t>Lrig3</t>
  </si>
  <si>
    <t>NR_030699</t>
  </si>
  <si>
    <t>A630072M18Rik</t>
  </si>
  <si>
    <t>NM_183031</t>
  </si>
  <si>
    <t>Gpr183</t>
  </si>
  <si>
    <t>NM_183315</t>
  </si>
  <si>
    <t>Ctxn1</t>
  </si>
  <si>
    <t>NM_001042715</t>
  </si>
  <si>
    <t>Drc7</t>
  </si>
  <si>
    <t>NM_177909</t>
  </si>
  <si>
    <t>Slc9a9</t>
  </si>
  <si>
    <t>NR_002864</t>
  </si>
  <si>
    <t>Peg13</t>
  </si>
  <si>
    <t>NM_029861</t>
  </si>
  <si>
    <t>Cnrip1</t>
  </si>
  <si>
    <t>NM_001005423</t>
  </si>
  <si>
    <t>Mreg</t>
  </si>
  <si>
    <t>NM_001301745</t>
  </si>
  <si>
    <t>Mnda</t>
  </si>
  <si>
    <t>NR_110572</t>
  </si>
  <si>
    <t>Zeb2os</t>
  </si>
  <si>
    <t>NM_001004174</t>
  </si>
  <si>
    <t>AA467197</t>
  </si>
  <si>
    <t>NM_001081235</t>
  </si>
  <si>
    <t>Mn1</t>
  </si>
  <si>
    <t>NM_001207021</t>
  </si>
  <si>
    <t>Shisa8</t>
  </si>
  <si>
    <t>NR_030682</t>
  </si>
  <si>
    <t>2810410L24Rik</t>
  </si>
  <si>
    <t>NR_003681</t>
  </si>
  <si>
    <t>Snora15</t>
  </si>
  <si>
    <t>NM_001202500</t>
  </si>
  <si>
    <t>Armcx4</t>
  </si>
  <si>
    <t>NR_103513</t>
  </si>
  <si>
    <t>Gm15694</t>
  </si>
  <si>
    <t>Tnrc18</t>
  </si>
  <si>
    <t>Purb</t>
  </si>
  <si>
    <t>Hoxa7</t>
  </si>
  <si>
    <t>Rnf43</t>
  </si>
  <si>
    <t>Igf2bp1</t>
  </si>
  <si>
    <t>Slmap</t>
  </si>
  <si>
    <t>Six1</t>
  </si>
  <si>
    <t>Rsbn1l</t>
  </si>
  <si>
    <t>Tcf4</t>
  </si>
  <si>
    <t>Lpar6</t>
  </si>
  <si>
    <t>Lockd</t>
  </si>
  <si>
    <t>Fbxl20</t>
  </si>
  <si>
    <t>Igf2bp3</t>
  </si>
  <si>
    <t>L3mbtl3</t>
  </si>
  <si>
    <t>Jmy</t>
  </si>
  <si>
    <t>Smc4</t>
  </si>
  <si>
    <t>Git2</t>
  </si>
  <si>
    <t>Cdkn1b</t>
  </si>
  <si>
    <t>Cdk12</t>
  </si>
  <si>
    <t>Ticam2</t>
  </si>
  <si>
    <t>Vcpip1</t>
  </si>
  <si>
    <t>Zfp608</t>
  </si>
  <si>
    <t>NM_009875</t>
  </si>
  <si>
    <t>NM_010455</t>
  </si>
  <si>
    <t>NM_011221</t>
  </si>
  <si>
    <t>NM_026952</t>
  </si>
  <si>
    <t>NM_178242</t>
  </si>
  <si>
    <t>NR_037956</t>
  </si>
  <si>
    <t>NM_021310</t>
  </si>
  <si>
    <t>NM_032008</t>
  </si>
  <si>
    <t>NM_173443</t>
  </si>
  <si>
    <t>NM_173394</t>
  </si>
  <si>
    <t>NM_028149</t>
  </si>
  <si>
    <t>NM_172448</t>
  </si>
  <si>
    <t>NM_019834</t>
  </si>
  <si>
    <t>NM_009189</t>
  </si>
  <si>
    <t>NM_001080977</t>
  </si>
  <si>
    <t>NM_013685</t>
  </si>
  <si>
    <t>NM_009951</t>
  </si>
  <si>
    <t>NM_023670</t>
  </si>
  <si>
    <t>NM_133786</t>
  </si>
  <si>
    <t>NM_175116</t>
  </si>
  <si>
    <t>NM_172787</t>
  </si>
  <si>
    <t>NM_175751</t>
  </si>
  <si>
    <t>seqnames</t>
  </si>
  <si>
    <t>start</t>
  </si>
  <si>
    <t>end</t>
  </si>
  <si>
    <t>width</t>
  </si>
  <si>
    <t>strand</t>
  </si>
  <si>
    <t>Conc</t>
  </si>
  <si>
    <t>Conc_dTag</t>
  </si>
  <si>
    <t>Conc_DMSO</t>
  </si>
  <si>
    <t>Fold</t>
  </si>
  <si>
    <t>p.value</t>
  </si>
  <si>
    <t>FDR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ENSEMBL</t>
  </si>
  <si>
    <t>SYMBOL</t>
  </si>
  <si>
    <t>GENENAME</t>
  </si>
  <si>
    <t>chr19</t>
  </si>
  <si>
    <t>*</t>
  </si>
  <si>
    <t>Promoter (2-3kb)</t>
  </si>
  <si>
    <t>ENSMUST00000057178.10</t>
  </si>
  <si>
    <t>ENSMUSG00000044220</t>
  </si>
  <si>
    <t>NK2 homeobox 3</t>
  </si>
  <si>
    <t>Promoter (&lt;=1kb)</t>
  </si>
  <si>
    <t>chr11</t>
  </si>
  <si>
    <t>ENSMUST00000142439.1</t>
  </si>
  <si>
    <t>ENSMUSG00000039741</t>
  </si>
  <si>
    <t>BAH domain and coiled-coil containing 1</t>
  </si>
  <si>
    <t>chr6</t>
  </si>
  <si>
    <t>ENSMUST00000154641.7</t>
  </si>
  <si>
    <t>ENSMUSG00000038227</t>
  </si>
  <si>
    <t>homeobox A9</t>
  </si>
  <si>
    <t>chr3</t>
  </si>
  <si>
    <t>Promoter (1-2kb)</t>
  </si>
  <si>
    <t>ENSMUST00000199164.1</t>
  </si>
  <si>
    <t>ENSMUSG00000027806</t>
  </si>
  <si>
    <t>TSC22 domain family, member 2</t>
  </si>
  <si>
    <t>chr5</t>
  </si>
  <si>
    <t>ENSMUST00000198181.1</t>
  </si>
  <si>
    <t>ENSMUSG00000039477</t>
  </si>
  <si>
    <t>trinucleotide repeat containing 18</t>
  </si>
  <si>
    <t>Promoter (3-4kb)</t>
  </si>
  <si>
    <t>ENSMUST00000126402.1</t>
  </si>
  <si>
    <t>ENSMUSG00000000938</t>
  </si>
  <si>
    <t>homeobox A10</t>
  </si>
  <si>
    <t>ENSMUST00000118987.1</t>
  </si>
  <si>
    <t>ENSMUST00000179343.2</t>
  </si>
  <si>
    <t>ENSMUSG00000094483</t>
  </si>
  <si>
    <t>purine rich element binding protein B</t>
  </si>
  <si>
    <t>Distal Intergenic</t>
  </si>
  <si>
    <t>ENSMUST00000138784.1</t>
  </si>
  <si>
    <t>ENSMUSG00000070576</t>
  </si>
  <si>
    <t>meningioma 1</t>
  </si>
  <si>
    <t>ENSMUST00000048715.8</t>
  </si>
  <si>
    <t>ENSMUSG00000038236</t>
  </si>
  <si>
    <t>homeobox A7</t>
  </si>
  <si>
    <t>chr4</t>
  </si>
  <si>
    <t>ENSMUST00000063531.4</t>
  </si>
  <si>
    <t>ENSMUSG00000028551</t>
  </si>
  <si>
    <t>cyclin dependent kinase inhibitor 2C</t>
  </si>
  <si>
    <t>ENSMUST00000151477.7</t>
  </si>
  <si>
    <t>Intron (ENSMUST00000151477.7/231861, intron 2 of 15)</t>
  </si>
  <si>
    <t>ENSMUST00000114425.2</t>
  </si>
  <si>
    <t>ENSMUST00000094463.4</t>
  </si>
  <si>
    <t>ENSMUST00000150041.3</t>
  </si>
  <si>
    <t>ENSMUST00000134684.7</t>
  </si>
  <si>
    <t>ENSMUSG00000034177</t>
  </si>
  <si>
    <t>ring finger protein 43</t>
  </si>
  <si>
    <t>ENSMUST00000013559.2</t>
  </si>
  <si>
    <t>ENSMUSG00000013415</t>
  </si>
  <si>
    <t>insulin-like growth factor 2 mRNA binding protein 1</t>
  </si>
  <si>
    <t>ENSMUST00000000881.12</t>
  </si>
  <si>
    <t>ENSMUSG00000000861</t>
  </si>
  <si>
    <t>B cell CLL/lymphoma 11A (zinc finger protein)</t>
  </si>
  <si>
    <t>chr7</t>
  </si>
  <si>
    <t>ENSMUST00000097974.8</t>
  </si>
  <si>
    <t>ENSMUSG00000041309</t>
  </si>
  <si>
    <t>NK6 homeobox 2</t>
  </si>
  <si>
    <t>chr1</t>
  </si>
  <si>
    <t>ENSMUST00000087435.6</t>
  </si>
  <si>
    <t>ENSMUSG00000067336</t>
  </si>
  <si>
    <t>bone morphogenetic protein receptor, type II (serine/threonine kinase)</t>
  </si>
  <si>
    <t>chr14</t>
  </si>
  <si>
    <t>ENSMUST00000139075.7</t>
  </si>
  <si>
    <t>ENSMUSG00000021870</t>
  </si>
  <si>
    <t>sarcolemma associated protein</t>
  </si>
  <si>
    <t>Intron (ENSMUST00000013559.2/140486, intron 2 of 14)</t>
  </si>
  <si>
    <t>ENSMUST00000121782.8</t>
  </si>
  <si>
    <t>chr12</t>
  </si>
  <si>
    <t>ENSMUST00000050029.7</t>
  </si>
  <si>
    <t>ENSMUSG00000051367</t>
  </si>
  <si>
    <t>sine oculis-related homeobox 1</t>
  </si>
  <si>
    <t>ENSMUST00000036489.9</t>
  </si>
  <si>
    <t>ENSMUSG00000039968</t>
  </si>
  <si>
    <t>round spermatid basic protein 1-like</t>
  </si>
  <si>
    <t>chr17</t>
  </si>
  <si>
    <t>ENSMUST00000114230.2</t>
  </si>
  <si>
    <t>ENSMUSG00000096727</t>
  </si>
  <si>
    <t>proteasome (prosome, macropain) subunit, beta type 9 (large multifunctional peptidase 2)</t>
  </si>
  <si>
    <t>chr18</t>
  </si>
  <si>
    <t>ENSMUST00000201964.3</t>
  </si>
  <si>
    <t>ENSMUSG00000053477</t>
  </si>
  <si>
    <t>transcription factor 4</t>
  </si>
  <si>
    <t>ENSMUST00000118955.1</t>
  </si>
  <si>
    <t>ENSMUST00000044405.7</t>
  </si>
  <si>
    <t>ENSMUSG00000033446</t>
  </si>
  <si>
    <t>lysophosphatidic acid receptor 6</t>
  </si>
  <si>
    <t>ENSMUST00000183867.6</t>
  </si>
  <si>
    <t>ENSMUSG00000098318</t>
  </si>
  <si>
    <t>lncRNA downstream of Cdkn1b</t>
  </si>
  <si>
    <t>ENSMUST00000103143.9</t>
  </si>
  <si>
    <t>ENSMUSG00000020883</t>
  </si>
  <si>
    <t>F-box and leucine-rich repeat protein 20</t>
  </si>
  <si>
    <t>ENSMUST00000106095.2</t>
  </si>
  <si>
    <t>ENSMUST00000087155.4</t>
  </si>
  <si>
    <t>ENSMUSG00000067199</t>
  </si>
  <si>
    <t>frequently rearranged in advanced T cell lymphomas</t>
  </si>
  <si>
    <t>ENSMUST00000202116.3</t>
  </si>
  <si>
    <t>ENSMUST00000174411.1</t>
  </si>
  <si>
    <t>ENSMUSG00000025880</t>
  </si>
  <si>
    <t>SMAD family member 7</t>
  </si>
  <si>
    <t>ENSMUST00000223192.1</t>
  </si>
  <si>
    <t>ENSMUSG00000020973</t>
  </si>
  <si>
    <t>dynein, axonemal assembly factor 2</t>
  </si>
  <si>
    <t>ENSMUST00000153280.1</t>
  </si>
  <si>
    <t>ENSMUST00000174843.7</t>
  </si>
  <si>
    <t>ENSMUST00000184504.1</t>
  </si>
  <si>
    <t>Exon (ENSMUST00000156790.7/ENSMUST00000156790.7, exon 1 of 3)</t>
  </si>
  <si>
    <t>ENSMUST00000203544.2</t>
  </si>
  <si>
    <t>ENSMUSG00000029814</t>
  </si>
  <si>
    <t>insulin-like growth factor 2 mRNA binding protein 3</t>
  </si>
  <si>
    <t>ENSMUST00000201091.3</t>
  </si>
  <si>
    <t>ENSMUST00000201299.3</t>
  </si>
  <si>
    <t>chr10</t>
  </si>
  <si>
    <t>ENSMUST00000174766.1</t>
  </si>
  <si>
    <t>ENSMUSG00000039089</t>
  </si>
  <si>
    <t>L3MBTL3 histone methyl-lysine binding protein</t>
  </si>
  <si>
    <t>chr13</t>
  </si>
  <si>
    <t>ENSMUST00000220513.1</t>
  </si>
  <si>
    <t>ENSMUSG00000021690</t>
  </si>
  <si>
    <t>junction-mediating and regulatory protein</t>
  </si>
  <si>
    <t>ENSMUST00000195525.1</t>
  </si>
  <si>
    <t>ENSMUSG00000034349</t>
  </si>
  <si>
    <t>structural maintenance of chromosomes 4</t>
  </si>
  <si>
    <t>ENSMUST00000112185.8</t>
  </si>
  <si>
    <t>ENSMUSG00000041890</t>
  </si>
  <si>
    <t>GIT ArfGAP 2</t>
  </si>
  <si>
    <t>ENSMUST00000003115.8</t>
  </si>
  <si>
    <t>ENSMUSG00000003031</t>
  </si>
  <si>
    <t>cyclin-dependent kinase inhibitor 1B</t>
  </si>
  <si>
    <t>ENSMUST00000177577.1</t>
  </si>
  <si>
    <t>ENSMUSG00000035171</t>
  </si>
  <si>
    <t>RIKEN cDNA 1110059E24 gene</t>
  </si>
  <si>
    <t>Intron (ENSMUST00000107539.7/69131, intron 1 of 13)</t>
  </si>
  <si>
    <t>ENSMUST00000107538.1</t>
  </si>
  <si>
    <t>ENSMUSG00000003119</t>
  </si>
  <si>
    <t>cyclin-dependent kinase 12</t>
  </si>
  <si>
    <t>Intron (ENSMUST00000102578.10/68420, intron 1 of 14)</t>
  </si>
  <si>
    <t>ENSMUST00000131016.1</t>
  </si>
  <si>
    <t>ENSMUST00000036030.13</t>
  </si>
  <si>
    <t>ENSMUSG00000056130</t>
  </si>
  <si>
    <t>TIR domain containing adaptor molecule 2</t>
  </si>
  <si>
    <t>ENSMUST00000197089.1</t>
  </si>
  <si>
    <t>ENSMUST00000057438.6</t>
  </si>
  <si>
    <t>ENSMUSG00000045210</t>
  </si>
  <si>
    <t>valosin containing protein (p97)/p47 complex interacting protein 1</t>
  </si>
  <si>
    <t>ENSMUST00000026999.9</t>
  </si>
  <si>
    <t>ENSMUST00000067230.5</t>
  </si>
  <si>
    <t>ENSMUSG00000076431</t>
  </si>
  <si>
    <t>SRY (sex determining region Y)-box 4</t>
  </si>
  <si>
    <t>ENSMUST00000064763.6</t>
  </si>
  <si>
    <t>ENSMUSG00000052713</t>
  </si>
  <si>
    <t>zinc finger protein 608</t>
  </si>
  <si>
    <t>#</t>
  </si>
  <si>
    <t>Supplementary Table 5. RNA-seq differential genes and 38 NUP98::KDM5A target genes: "249 diff. genes dTAG13 (24h)"</t>
  </si>
  <si>
    <t>Supplementary Table 5. RNA-seq differential genes and 38 NUP98::KDM5A target genes: "38 target genes RNA-seq"</t>
  </si>
  <si>
    <t>Supplementary Table 5. RNA-seq differential genes and 38 NUP98::KDM5A target genes: "38 target genes CUT&amp;Tag"</t>
  </si>
  <si>
    <t>Differentially expressed genes including statistics were calculated with DESeq2.</t>
  </si>
  <si>
    <t>Differential CUT&amp;Tag regions including statistics were calculated with DiffBind applying DESeq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0" fillId="0" borderId="1" xfId="0" applyBorder="1"/>
    <xf numFmtId="11" fontId="1" fillId="0" borderId="1" xfId="0" applyNumberFormat="1" applyFont="1" applyBorder="1"/>
    <xf numFmtId="11" fontId="0" fillId="0" borderId="1" xfId="0" applyNumberForma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4" fillId="0" borderId="0" xfId="0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2"/>
  <sheetViews>
    <sheetView workbookViewId="0">
      <selection activeCell="A2" sqref="A2"/>
    </sheetView>
  </sheetViews>
  <sheetFormatPr baseColWidth="10" defaultRowHeight="15" x14ac:dyDescent="0.25"/>
  <cols>
    <col min="1" max="1" width="11.42578125" style="2"/>
    <col min="2" max="2" width="14.7109375" style="2" bestFit="1" customWidth="1"/>
    <col min="3" max="3" width="10" style="2" bestFit="1" customWidth="1"/>
    <col min="4" max="4" width="11.42578125" style="2"/>
    <col min="5" max="5" width="15.85546875" style="2" bestFit="1" customWidth="1"/>
    <col min="6" max="16384" width="11.42578125" style="2"/>
  </cols>
  <sheetData>
    <row r="1" spans="1:9" ht="15.75" x14ac:dyDescent="0.25">
      <c r="A1" s="8" t="s">
        <v>731</v>
      </c>
    </row>
    <row r="2" spans="1:9" x14ac:dyDescent="0.25">
      <c r="A2" s="9" t="s">
        <v>734</v>
      </c>
    </row>
    <row r="3" spans="1:9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5">
      <c r="A4" s="2" t="s">
        <v>9</v>
      </c>
      <c r="B4" s="2" t="s">
        <v>10</v>
      </c>
      <c r="C4" s="2">
        <v>11541</v>
      </c>
      <c r="D4" s="2">
        <v>40.313782471750201</v>
      </c>
      <c r="E4" s="2">
        <v>1.0501507574926201</v>
      </c>
      <c r="F4" s="2">
        <v>0.31503911206688301</v>
      </c>
      <c r="G4" s="2">
        <v>3.3333980362085098</v>
      </c>
      <c r="H4" s="2">
        <v>8.5792110814380195E-4</v>
      </c>
      <c r="I4" s="2">
        <v>1.43022302642761E-2</v>
      </c>
    </row>
    <row r="5" spans="1:9" x14ac:dyDescent="0.25">
      <c r="A5" s="2" t="s">
        <v>11</v>
      </c>
      <c r="B5" s="2" t="s">
        <v>12</v>
      </c>
      <c r="C5" s="2">
        <v>11600</v>
      </c>
      <c r="D5" s="2">
        <v>331.98585678179398</v>
      </c>
      <c r="E5" s="2">
        <v>-1.71193445719188</v>
      </c>
      <c r="F5" s="2">
        <v>0.110853542734585</v>
      </c>
      <c r="G5" s="2">
        <v>-15.4432092557541</v>
      </c>
      <c r="H5" s="2">
        <v>8.3823499946727706E-54</v>
      </c>
      <c r="I5" s="2">
        <v>1.4493083140789199E-50</v>
      </c>
    </row>
    <row r="6" spans="1:9" x14ac:dyDescent="0.25">
      <c r="A6" s="2" t="s">
        <v>13</v>
      </c>
      <c r="B6" s="2" t="s">
        <v>14</v>
      </c>
      <c r="C6" s="2">
        <v>12053</v>
      </c>
      <c r="D6" s="2">
        <v>28.594088771262602</v>
      </c>
      <c r="E6" s="2">
        <v>1.1485449232348</v>
      </c>
      <c r="F6" s="2">
        <v>0.260611766481189</v>
      </c>
      <c r="G6" s="2">
        <v>4.4071107714843096</v>
      </c>
      <c r="H6" s="2">
        <v>1.0475862024337999E-5</v>
      </c>
      <c r="I6" s="2">
        <v>3.25936653163401E-4</v>
      </c>
    </row>
    <row r="7" spans="1:9" x14ac:dyDescent="0.25">
      <c r="A7" s="2" t="s">
        <v>15</v>
      </c>
      <c r="B7" s="2" t="s">
        <v>16</v>
      </c>
      <c r="C7" s="2">
        <v>12168</v>
      </c>
      <c r="D7" s="2">
        <v>548.804798416518</v>
      </c>
      <c r="E7" s="2">
        <v>-1.02901705160878</v>
      </c>
      <c r="F7" s="2">
        <v>9.2990117867213798E-2</v>
      </c>
      <c r="G7" s="2">
        <v>-11.065875333959401</v>
      </c>
      <c r="H7" s="2">
        <v>1.83660862499202E-28</v>
      </c>
      <c r="I7" s="2">
        <v>6.9463981838369906E-26</v>
      </c>
    </row>
    <row r="8" spans="1:9" x14ac:dyDescent="0.25">
      <c r="A8" s="2" t="s">
        <v>17</v>
      </c>
      <c r="B8" s="2" t="s">
        <v>18</v>
      </c>
      <c r="C8" s="2">
        <v>12192</v>
      </c>
      <c r="D8" s="2">
        <v>32.625926801012298</v>
      </c>
      <c r="E8" s="2">
        <v>1.27540792592112</v>
      </c>
      <c r="F8" s="2">
        <v>0.34847291873154501</v>
      </c>
      <c r="G8" s="2">
        <v>3.6599915154487599</v>
      </c>
      <c r="H8" s="2">
        <v>2.52223599654197E-4</v>
      </c>
      <c r="I8" s="2">
        <v>5.1535369048540903E-3</v>
      </c>
    </row>
    <row r="9" spans="1:9" x14ac:dyDescent="0.25">
      <c r="A9" s="2" t="s">
        <v>19</v>
      </c>
      <c r="B9" s="2" t="s">
        <v>20</v>
      </c>
      <c r="C9" s="2">
        <v>12267</v>
      </c>
      <c r="D9" s="2">
        <v>58.642057128002101</v>
      </c>
      <c r="E9" s="2">
        <v>1.2041637270071699</v>
      </c>
      <c r="F9" s="2">
        <v>0.185853037023333</v>
      </c>
      <c r="G9" s="2">
        <v>6.4791178357553596</v>
      </c>
      <c r="H9" s="2">
        <v>9.2260432035999705E-11</v>
      </c>
      <c r="I9" s="2">
        <v>7.2508312268292498E-9</v>
      </c>
    </row>
    <row r="10" spans="1:9" x14ac:dyDescent="0.25">
      <c r="A10" s="2" t="s">
        <v>21</v>
      </c>
      <c r="B10" s="2" t="s">
        <v>22</v>
      </c>
      <c r="C10" s="2">
        <v>12287</v>
      </c>
      <c r="D10" s="2">
        <v>18.217287151539601</v>
      </c>
      <c r="E10" s="2">
        <v>-1.86503007240962</v>
      </c>
      <c r="F10" s="2">
        <v>0.38570734166068499</v>
      </c>
      <c r="G10" s="2">
        <v>-4.8353502019941503</v>
      </c>
      <c r="H10" s="2">
        <v>1.32911432920014E-6</v>
      </c>
      <c r="I10" s="2">
        <v>5.1891195891320399E-5</v>
      </c>
    </row>
    <row r="11" spans="1:9" x14ac:dyDescent="0.25">
      <c r="A11" s="2" t="s">
        <v>23</v>
      </c>
      <c r="B11" s="2" t="s">
        <v>24</v>
      </c>
      <c r="C11" s="2">
        <v>12475</v>
      </c>
      <c r="D11" s="2">
        <v>35.996132811508097</v>
      </c>
      <c r="E11" s="2">
        <v>1.5663853600839901</v>
      </c>
      <c r="F11" s="2">
        <v>0.30924787434800499</v>
      </c>
      <c r="G11" s="2">
        <v>5.0651451150195896</v>
      </c>
      <c r="H11" s="2">
        <v>4.08089359152278E-7</v>
      </c>
      <c r="I11" s="2">
        <v>1.8292983384518598E-5</v>
      </c>
    </row>
    <row r="12" spans="1:9" x14ac:dyDescent="0.25">
      <c r="A12" s="2" t="s">
        <v>25</v>
      </c>
      <c r="B12" s="2" t="s">
        <v>26</v>
      </c>
      <c r="C12" s="2">
        <v>12522</v>
      </c>
      <c r="D12" s="2">
        <v>7.3987545025463097</v>
      </c>
      <c r="E12" s="2">
        <v>1.7592312082199799</v>
      </c>
      <c r="F12" s="2">
        <v>0.57799775609933901</v>
      </c>
      <c r="G12" s="2">
        <v>3.0436644254335499</v>
      </c>
      <c r="H12" s="2">
        <v>2.33715682888931E-3</v>
      </c>
      <c r="I12" s="2">
        <v>3.2107388308793797E-2</v>
      </c>
    </row>
    <row r="13" spans="1:9" x14ac:dyDescent="0.25">
      <c r="A13" s="2" t="s">
        <v>27</v>
      </c>
      <c r="B13" s="2" t="s">
        <v>28</v>
      </c>
      <c r="C13" s="2">
        <v>12557</v>
      </c>
      <c r="D13" s="2">
        <v>742.31957529831902</v>
      </c>
      <c r="E13" s="2">
        <v>-1.1061310966956901</v>
      </c>
      <c r="F13" s="2">
        <v>8.5498411039693606E-2</v>
      </c>
      <c r="G13" s="2">
        <v>-12.9374462430905</v>
      </c>
      <c r="H13" s="2">
        <v>2.7667429948571601E-38</v>
      </c>
      <c r="I13" s="2">
        <v>1.96975826275037E-35</v>
      </c>
    </row>
    <row r="14" spans="1:9" x14ac:dyDescent="0.25">
      <c r="A14" s="2" t="s">
        <v>29</v>
      </c>
      <c r="B14" s="2" t="s">
        <v>30</v>
      </c>
      <c r="C14" s="2">
        <v>12580</v>
      </c>
      <c r="D14" s="2">
        <v>276.855233818952</v>
      </c>
      <c r="E14" s="2">
        <v>-1.3568509358688801</v>
      </c>
      <c r="F14" s="2">
        <v>0.12023549288744199</v>
      </c>
      <c r="G14" s="2">
        <v>-11.2849450963626</v>
      </c>
      <c r="H14" s="2">
        <v>1.5573879082538799E-29</v>
      </c>
      <c r="I14" s="2">
        <v>6.2830219511988899E-27</v>
      </c>
    </row>
    <row r="15" spans="1:9" x14ac:dyDescent="0.25">
      <c r="A15" s="2" t="s">
        <v>31</v>
      </c>
      <c r="B15" s="2" t="s">
        <v>32</v>
      </c>
      <c r="C15" s="2">
        <v>12661</v>
      </c>
      <c r="D15" s="2">
        <v>6.45428364852798</v>
      </c>
      <c r="E15" s="2">
        <v>-2.2110102354211798</v>
      </c>
      <c r="F15" s="2">
        <v>0.6089333611869</v>
      </c>
      <c r="G15" s="2">
        <v>-3.6309559901786299</v>
      </c>
      <c r="H15" s="2">
        <v>2.8237333719602299E-4</v>
      </c>
      <c r="I15" s="2">
        <v>5.6676028193755699E-3</v>
      </c>
    </row>
    <row r="16" spans="1:9" x14ac:dyDescent="0.25">
      <c r="A16" s="2" t="s">
        <v>33</v>
      </c>
      <c r="B16" s="2" t="s">
        <v>34</v>
      </c>
      <c r="C16" s="2">
        <v>12775</v>
      </c>
      <c r="D16" s="2">
        <v>41.157709594598998</v>
      </c>
      <c r="E16" s="2">
        <v>-1.3605718193782299</v>
      </c>
      <c r="F16" s="2">
        <v>0.25100623624896601</v>
      </c>
      <c r="G16" s="2">
        <v>-5.4204701831738999</v>
      </c>
      <c r="H16" s="2">
        <v>5.9442486650705599E-8</v>
      </c>
      <c r="I16" s="2">
        <v>2.9976350663895401E-6</v>
      </c>
    </row>
    <row r="17" spans="1:9" x14ac:dyDescent="0.25">
      <c r="A17" s="2" t="s">
        <v>35</v>
      </c>
      <c r="B17" s="2" t="s">
        <v>36</v>
      </c>
      <c r="C17" s="2">
        <v>12796</v>
      </c>
      <c r="D17" s="2">
        <v>16.995171590117199</v>
      </c>
      <c r="E17" s="2">
        <v>1.6916826776955101</v>
      </c>
      <c r="F17" s="2">
        <v>0.45180025875150198</v>
      </c>
      <c r="G17" s="2">
        <v>3.7443154246309698</v>
      </c>
      <c r="H17" s="2">
        <v>1.8088629434687701E-4</v>
      </c>
      <c r="I17" s="2">
        <v>3.8954925631321099E-3</v>
      </c>
    </row>
    <row r="18" spans="1:9" x14ac:dyDescent="0.25">
      <c r="A18" s="2" t="s">
        <v>37</v>
      </c>
      <c r="B18" s="2" t="s">
        <v>38</v>
      </c>
      <c r="C18" s="2">
        <v>12862</v>
      </c>
      <c r="D18" s="2">
        <v>114.293405799311</v>
      </c>
      <c r="E18" s="2">
        <v>-1.1855263175889701</v>
      </c>
      <c r="F18" s="2">
        <v>0.187554380991031</v>
      </c>
      <c r="G18" s="2">
        <v>-6.3209737427869399</v>
      </c>
      <c r="H18" s="2">
        <v>2.5992019265205802E-10</v>
      </c>
      <c r="I18" s="2">
        <v>1.9539217960669902E-8</v>
      </c>
    </row>
    <row r="19" spans="1:9" x14ac:dyDescent="0.25">
      <c r="A19" s="2" t="s">
        <v>39</v>
      </c>
      <c r="B19" s="2" t="s">
        <v>40</v>
      </c>
      <c r="C19" s="2">
        <v>13024</v>
      </c>
      <c r="D19" s="2">
        <v>381.05603117552403</v>
      </c>
      <c r="E19" s="2">
        <v>-2.6101938648456802</v>
      </c>
      <c r="F19" s="2">
        <v>0.159243609920031</v>
      </c>
      <c r="G19" s="2">
        <v>-16.391200037203799</v>
      </c>
      <c r="H19" s="2">
        <v>2.2103752228033401E-60</v>
      </c>
      <c r="I19" s="2">
        <v>4.4586952202648002E-57</v>
      </c>
    </row>
    <row r="20" spans="1:9" x14ac:dyDescent="0.25">
      <c r="A20" s="2" t="s">
        <v>41</v>
      </c>
      <c r="B20" s="2" t="s">
        <v>42</v>
      </c>
      <c r="C20" s="2">
        <v>13025</v>
      </c>
      <c r="D20" s="2">
        <v>49.967654933574799</v>
      </c>
      <c r="E20" s="2">
        <v>-1.2507003271260499</v>
      </c>
      <c r="F20" s="2">
        <v>0.21184722385188101</v>
      </c>
      <c r="G20" s="2">
        <v>-5.9037843611323702</v>
      </c>
      <c r="H20" s="2">
        <v>3.5525645676381899E-9</v>
      </c>
      <c r="I20" s="2">
        <v>2.12854895852104E-7</v>
      </c>
    </row>
    <row r="21" spans="1:9" x14ac:dyDescent="0.25">
      <c r="A21" s="2" t="s">
        <v>43</v>
      </c>
      <c r="B21" s="2" t="s">
        <v>44</v>
      </c>
      <c r="C21" s="2">
        <v>13032</v>
      </c>
      <c r="D21" s="2">
        <v>370.92636521759601</v>
      </c>
      <c r="E21" s="2">
        <v>1.0165145487535401</v>
      </c>
      <c r="F21" s="2">
        <v>0.119381918232353</v>
      </c>
      <c r="G21" s="2">
        <v>8.5148116549367003</v>
      </c>
      <c r="H21" s="2">
        <v>1.6686128137115101E-17</v>
      </c>
      <c r="I21" s="2">
        <v>2.62275595900655E-15</v>
      </c>
    </row>
    <row r="22" spans="1:9" x14ac:dyDescent="0.25">
      <c r="A22" s="2" t="s">
        <v>45</v>
      </c>
      <c r="B22" s="2" t="s">
        <v>46</v>
      </c>
      <c r="C22" s="2">
        <v>13036</v>
      </c>
      <c r="D22" s="2">
        <v>13.2204250002676</v>
      </c>
      <c r="E22" s="2">
        <v>2.36349404583245</v>
      </c>
      <c r="F22" s="2">
        <v>0.425942614027774</v>
      </c>
      <c r="G22" s="2">
        <v>5.54885556878875</v>
      </c>
      <c r="H22" s="2">
        <v>2.8754559311623799E-8</v>
      </c>
      <c r="I22" s="2">
        <v>1.53311203237261E-6</v>
      </c>
    </row>
    <row r="23" spans="1:9" x14ac:dyDescent="0.25">
      <c r="A23" s="2" t="s">
        <v>47</v>
      </c>
      <c r="B23" s="2" t="s">
        <v>48</v>
      </c>
      <c r="C23" s="2">
        <v>13051</v>
      </c>
      <c r="D23" s="2">
        <v>325.35590836643797</v>
      </c>
      <c r="E23" s="2">
        <v>1.9907791485267501</v>
      </c>
      <c r="F23" s="2">
        <v>0.163541540886601</v>
      </c>
      <c r="G23" s="2">
        <v>12.1729264487434</v>
      </c>
      <c r="H23" s="2">
        <v>4.3326527542856304E-34</v>
      </c>
      <c r="I23" s="2">
        <v>2.4875106574700401E-31</v>
      </c>
    </row>
    <row r="24" spans="1:9" x14ac:dyDescent="0.25">
      <c r="A24" s="2" t="s">
        <v>49</v>
      </c>
      <c r="B24" s="2" t="s">
        <v>50</v>
      </c>
      <c r="C24" s="2">
        <v>13058</v>
      </c>
      <c r="D24" s="2">
        <v>324.45642711656399</v>
      </c>
      <c r="E24" s="2">
        <v>2.0641545840434401</v>
      </c>
      <c r="F24" s="2">
        <v>0.152326701618028</v>
      </c>
      <c r="G24" s="2">
        <v>13.550838835987401</v>
      </c>
      <c r="H24" s="2">
        <v>7.8329866396290496E-42</v>
      </c>
      <c r="I24" s="2">
        <v>5.9251648312143994E-39</v>
      </c>
    </row>
    <row r="25" spans="1:9" x14ac:dyDescent="0.25">
      <c r="A25" s="2" t="s">
        <v>51</v>
      </c>
      <c r="B25" s="2" t="s">
        <v>52</v>
      </c>
      <c r="C25" s="2">
        <v>13197</v>
      </c>
      <c r="D25" s="2">
        <v>42.237398014820599</v>
      </c>
      <c r="E25" s="2">
        <v>1.00344574210843</v>
      </c>
      <c r="F25" s="2">
        <v>0.23829947554620701</v>
      </c>
      <c r="G25" s="2">
        <v>4.2108600524966704</v>
      </c>
      <c r="H25" s="2">
        <v>2.54400313403543E-5</v>
      </c>
      <c r="I25" s="2">
        <v>7.2277159462982995E-4</v>
      </c>
    </row>
    <row r="26" spans="1:9" x14ac:dyDescent="0.25">
      <c r="A26" s="2" t="s">
        <v>53</v>
      </c>
      <c r="B26" s="2" t="s">
        <v>54</v>
      </c>
      <c r="C26" s="2">
        <v>13206</v>
      </c>
      <c r="D26" s="2">
        <v>10.210825856066</v>
      </c>
      <c r="E26" s="2">
        <v>-2.8561368669742602</v>
      </c>
      <c r="F26" s="2">
        <v>0.64263554227586195</v>
      </c>
      <c r="G26" s="2">
        <v>-4.4444116129328899</v>
      </c>
      <c r="H26" s="2">
        <v>8.8132730622845504E-6</v>
      </c>
      <c r="I26" s="2">
        <v>2.80702747033763E-4</v>
      </c>
    </row>
    <row r="27" spans="1:9" x14ac:dyDescent="0.25">
      <c r="A27" s="2" t="s">
        <v>55</v>
      </c>
      <c r="B27" s="2" t="s">
        <v>56</v>
      </c>
      <c r="C27" s="2">
        <v>13591</v>
      </c>
      <c r="D27" s="2">
        <v>56.133426740725199</v>
      </c>
      <c r="E27" s="2">
        <v>-1.27963651891729</v>
      </c>
      <c r="F27" s="2">
        <v>0.22497799419280101</v>
      </c>
      <c r="G27" s="2">
        <v>-5.6878297075609501</v>
      </c>
      <c r="H27" s="2">
        <v>1.2866402813972599E-8</v>
      </c>
      <c r="I27" s="2">
        <v>7.1105969523977403E-7</v>
      </c>
    </row>
    <row r="28" spans="1:9" x14ac:dyDescent="0.25">
      <c r="A28" s="2" t="s">
        <v>57</v>
      </c>
      <c r="B28" s="2" t="s">
        <v>58</v>
      </c>
      <c r="C28" s="2">
        <v>13639</v>
      </c>
      <c r="D28" s="2">
        <v>13.6439531593129</v>
      </c>
      <c r="E28" s="2">
        <v>-1.46482929916252</v>
      </c>
      <c r="F28" s="2">
        <v>0.50950624875306305</v>
      </c>
      <c r="G28" s="2">
        <v>-2.8749977115049301</v>
      </c>
      <c r="H28" s="2">
        <v>4.0403042641218596E-3</v>
      </c>
      <c r="I28" s="2">
        <v>4.8367757179690302E-2</v>
      </c>
    </row>
    <row r="29" spans="1:9" x14ac:dyDescent="0.25">
      <c r="A29" s="2" t="s">
        <v>59</v>
      </c>
      <c r="B29" s="2" t="s">
        <v>60</v>
      </c>
      <c r="C29" s="2">
        <v>13655</v>
      </c>
      <c r="D29" s="2">
        <v>40.450146929460097</v>
      </c>
      <c r="E29" s="2">
        <v>1.24678489584313</v>
      </c>
      <c r="F29" s="2">
        <v>0.25739899117537302</v>
      </c>
      <c r="G29" s="2">
        <v>4.8437831482939204</v>
      </c>
      <c r="H29" s="2">
        <v>1.2738996385769101E-6</v>
      </c>
      <c r="I29" s="2">
        <v>5.0058465343170099E-5</v>
      </c>
    </row>
    <row r="30" spans="1:9" x14ac:dyDescent="0.25">
      <c r="A30" s="2" t="s">
        <v>61</v>
      </c>
      <c r="B30" s="2" t="s">
        <v>62</v>
      </c>
      <c r="C30" s="2">
        <v>13876</v>
      </c>
      <c r="D30" s="2">
        <v>169.52639342097299</v>
      </c>
      <c r="E30" s="2">
        <v>-1.2540066385074</v>
      </c>
      <c r="F30" s="2">
        <v>0.13276627122701801</v>
      </c>
      <c r="G30" s="2">
        <v>-9.4452199863560597</v>
      </c>
      <c r="H30" s="2">
        <v>3.5465854402941903E-21</v>
      </c>
      <c r="I30" s="2">
        <v>7.9489488118297401E-19</v>
      </c>
    </row>
    <row r="31" spans="1:9" x14ac:dyDescent="0.25">
      <c r="A31" s="2" t="s">
        <v>63</v>
      </c>
      <c r="B31" s="2" t="s">
        <v>64</v>
      </c>
      <c r="C31" s="2">
        <v>14025</v>
      </c>
      <c r="D31" s="2">
        <v>849.33243000054699</v>
      </c>
      <c r="E31" s="2">
        <v>-1.1252438008253201</v>
      </c>
      <c r="F31" s="2">
        <v>9.3484913116051394E-2</v>
      </c>
      <c r="G31" s="2">
        <v>-12.036635252882499</v>
      </c>
      <c r="H31" s="2">
        <v>2.2806960307393299E-33</v>
      </c>
      <c r="I31" s="2">
        <v>1.2001419156538299E-30</v>
      </c>
    </row>
    <row r="32" spans="1:9" x14ac:dyDescent="0.25">
      <c r="A32" s="2" t="s">
        <v>65</v>
      </c>
      <c r="B32" s="2" t="s">
        <v>66</v>
      </c>
      <c r="C32" s="2">
        <v>14058</v>
      </c>
      <c r="D32" s="2">
        <v>134.131459674392</v>
      </c>
      <c r="E32" s="2">
        <v>1.4725739342147599</v>
      </c>
      <c r="F32" s="2">
        <v>0.14422037248033501</v>
      </c>
      <c r="G32" s="2">
        <v>10.210581964871499</v>
      </c>
      <c r="H32" s="2">
        <v>1.7779521983800001E-24</v>
      </c>
      <c r="I32" s="2">
        <v>5.5175783223059404E-22</v>
      </c>
    </row>
    <row r="33" spans="1:9" x14ac:dyDescent="0.25">
      <c r="A33" s="2" t="s">
        <v>67</v>
      </c>
      <c r="B33" s="2" t="s">
        <v>68</v>
      </c>
      <c r="C33" s="2">
        <v>14062</v>
      </c>
      <c r="D33" s="2">
        <v>14.357102696654</v>
      </c>
      <c r="E33" s="2">
        <v>-1.56587544640021</v>
      </c>
      <c r="F33" s="2">
        <v>0.42524454174639498</v>
      </c>
      <c r="G33" s="2">
        <v>-3.68229405125218</v>
      </c>
      <c r="H33" s="2">
        <v>2.3114457999212301E-4</v>
      </c>
      <c r="I33" s="2">
        <v>4.7739639106564201E-3</v>
      </c>
    </row>
    <row r="34" spans="1:9" x14ac:dyDescent="0.25">
      <c r="A34" s="2" t="s">
        <v>69</v>
      </c>
      <c r="B34" s="2" t="s">
        <v>70</v>
      </c>
      <c r="C34" s="2">
        <v>14065</v>
      </c>
      <c r="D34" s="2">
        <v>28.525298799144501</v>
      </c>
      <c r="E34" s="2">
        <v>-1.6031984350849999</v>
      </c>
      <c r="F34" s="2">
        <v>0.32612561875832802</v>
      </c>
      <c r="G34" s="2">
        <v>-4.9158923521216398</v>
      </c>
      <c r="H34" s="2">
        <v>8.8378954037926205E-7</v>
      </c>
      <c r="I34" s="2">
        <v>3.6545723823641801E-5</v>
      </c>
    </row>
    <row r="35" spans="1:9" x14ac:dyDescent="0.25">
      <c r="A35" s="2" t="s">
        <v>71</v>
      </c>
      <c r="B35" s="2" t="s">
        <v>72</v>
      </c>
      <c r="C35" s="2">
        <v>14068</v>
      </c>
      <c r="D35" s="2">
        <v>19.014994916116802</v>
      </c>
      <c r="E35" s="2">
        <v>1.1187745767405499</v>
      </c>
      <c r="F35" s="2">
        <v>0.35823942876653098</v>
      </c>
      <c r="G35" s="2">
        <v>3.1229800153284302</v>
      </c>
      <c r="H35" s="2">
        <v>1.790299037882E-3</v>
      </c>
      <c r="I35" s="2">
        <v>2.6264229400588798E-2</v>
      </c>
    </row>
    <row r="36" spans="1:9" x14ac:dyDescent="0.25">
      <c r="A36" s="2" t="s">
        <v>73</v>
      </c>
      <c r="B36" s="2" t="s">
        <v>74</v>
      </c>
      <c r="C36" s="2">
        <v>14134</v>
      </c>
      <c r="D36" s="2">
        <v>21.909020715409302</v>
      </c>
      <c r="E36" s="2">
        <v>1.7554506220336299</v>
      </c>
      <c r="F36" s="2">
        <v>0.30236697561610998</v>
      </c>
      <c r="G36" s="2">
        <v>5.8056956069910699</v>
      </c>
      <c r="H36" s="2">
        <v>6.40993216209097E-9</v>
      </c>
      <c r="I36" s="2">
        <v>3.7477975341926101E-7</v>
      </c>
    </row>
    <row r="37" spans="1:9" x14ac:dyDescent="0.25">
      <c r="A37" s="2" t="s">
        <v>75</v>
      </c>
      <c r="B37" s="2" t="s">
        <v>76</v>
      </c>
      <c r="C37" s="2">
        <v>14191</v>
      </c>
      <c r="D37" s="2">
        <v>17.535929921379999</v>
      </c>
      <c r="E37" s="2">
        <v>1.4342011168661399</v>
      </c>
      <c r="F37" s="2">
        <v>0.42655965393661099</v>
      </c>
      <c r="G37" s="2">
        <v>3.3622521577703499</v>
      </c>
      <c r="H37" s="2">
        <v>7.7309491269999804E-4</v>
      </c>
      <c r="I37" s="2">
        <v>1.3141527708438299E-2</v>
      </c>
    </row>
    <row r="38" spans="1:9" x14ac:dyDescent="0.25">
      <c r="A38" s="2" t="s">
        <v>77</v>
      </c>
      <c r="B38" s="2" t="s">
        <v>78</v>
      </c>
      <c r="C38" s="2">
        <v>14255</v>
      </c>
      <c r="D38" s="2">
        <v>275.76517819590401</v>
      </c>
      <c r="E38" s="2">
        <v>-1.3756229988412001</v>
      </c>
      <c r="F38" s="2">
        <v>0.18519284072762701</v>
      </c>
      <c r="G38" s="2">
        <v>-7.4280571183872404</v>
      </c>
      <c r="H38" s="2">
        <v>1.10204372050283E-13</v>
      </c>
      <c r="I38" s="2">
        <v>1.19858049587426E-11</v>
      </c>
    </row>
    <row r="39" spans="1:9" x14ac:dyDescent="0.25">
      <c r="A39" s="2" t="s">
        <v>79</v>
      </c>
      <c r="B39" s="2" t="s">
        <v>80</v>
      </c>
      <c r="C39" s="2">
        <v>14268</v>
      </c>
      <c r="D39" s="2">
        <v>37.117549602904603</v>
      </c>
      <c r="E39" s="2">
        <v>1.1289290849604301</v>
      </c>
      <c r="F39" s="2">
        <v>0.246655298813579</v>
      </c>
      <c r="G39" s="2">
        <v>4.5769504664631899</v>
      </c>
      <c r="H39" s="2">
        <v>4.7180311717584402E-6</v>
      </c>
      <c r="I39" s="2">
        <v>1.5950371863629199E-4</v>
      </c>
    </row>
    <row r="40" spans="1:9" x14ac:dyDescent="0.25">
      <c r="A40" s="2" t="s">
        <v>81</v>
      </c>
      <c r="B40" s="2" t="s">
        <v>82</v>
      </c>
      <c r="C40" s="2">
        <v>14281</v>
      </c>
      <c r="D40" s="2">
        <v>122.232254230153</v>
      </c>
      <c r="E40" s="2">
        <v>1.2120469571122101</v>
      </c>
      <c r="F40" s="2">
        <v>0.206020103668136</v>
      </c>
      <c r="G40" s="2">
        <v>5.8831489526120198</v>
      </c>
      <c r="H40" s="2">
        <v>4.02533349778105E-9</v>
      </c>
      <c r="I40" s="2">
        <v>2.3999315922977398E-7</v>
      </c>
    </row>
    <row r="41" spans="1:9" x14ac:dyDescent="0.25">
      <c r="A41" s="2" t="s">
        <v>83</v>
      </c>
      <c r="B41" s="2" t="s">
        <v>84</v>
      </c>
      <c r="C41" s="2">
        <v>14284</v>
      </c>
      <c r="D41" s="2">
        <v>160.586929533931</v>
      </c>
      <c r="E41" s="2">
        <v>1.2334240717457801</v>
      </c>
      <c r="F41" s="2">
        <v>0.130479775239565</v>
      </c>
      <c r="G41" s="2">
        <v>9.4529904690682809</v>
      </c>
      <c r="H41" s="2">
        <v>3.29285937844077E-21</v>
      </c>
      <c r="I41" s="2">
        <v>7.5195239730695596E-19</v>
      </c>
    </row>
    <row r="42" spans="1:9" x14ac:dyDescent="0.25">
      <c r="A42" s="2" t="s">
        <v>85</v>
      </c>
      <c r="B42" s="2" t="s">
        <v>86</v>
      </c>
      <c r="C42" s="2">
        <v>14289</v>
      </c>
      <c r="D42" s="2">
        <v>17.979806353870899</v>
      </c>
      <c r="E42" s="2">
        <v>1.39736722407771</v>
      </c>
      <c r="F42" s="2">
        <v>0.44176648351776898</v>
      </c>
      <c r="G42" s="2">
        <v>3.1631354487342098</v>
      </c>
      <c r="H42" s="2">
        <v>1.56079694705682E-3</v>
      </c>
      <c r="I42" s="2">
        <v>2.3437128350159701E-2</v>
      </c>
    </row>
    <row r="43" spans="1:9" x14ac:dyDescent="0.25">
      <c r="A43" s="2" t="s">
        <v>87</v>
      </c>
      <c r="B43" s="2" t="s">
        <v>88</v>
      </c>
      <c r="C43" s="2">
        <v>14296</v>
      </c>
      <c r="D43" s="2">
        <v>273.61107837872697</v>
      </c>
      <c r="E43" s="2">
        <v>-2.00342707369609</v>
      </c>
      <c r="F43" s="2">
        <v>0.105876324385167</v>
      </c>
      <c r="G43" s="2">
        <v>-18.9223330648298</v>
      </c>
      <c r="H43" s="2">
        <v>7.4674627140384001E-80</v>
      </c>
      <c r="I43" s="2">
        <v>2.25946753070017E-76</v>
      </c>
    </row>
    <row r="44" spans="1:9" x14ac:dyDescent="0.25">
      <c r="A44" s="2" t="s">
        <v>89</v>
      </c>
      <c r="B44" s="2" t="s">
        <v>90</v>
      </c>
      <c r="C44" s="2">
        <v>14457</v>
      </c>
      <c r="D44" s="2">
        <v>70.771243387920606</v>
      </c>
      <c r="E44" s="2">
        <v>1.10563220140415</v>
      </c>
      <c r="F44" s="2">
        <v>0.19657694729089301</v>
      </c>
      <c r="G44" s="2">
        <v>5.6244245148849803</v>
      </c>
      <c r="H44" s="2">
        <v>1.86127419802173E-8</v>
      </c>
      <c r="I44" s="2">
        <v>1.0056697151186201E-6</v>
      </c>
    </row>
    <row r="45" spans="1:9" x14ac:dyDescent="0.25">
      <c r="A45" s="2" t="s">
        <v>91</v>
      </c>
      <c r="B45" s="2" t="s">
        <v>92</v>
      </c>
      <c r="C45" s="2">
        <v>14528</v>
      </c>
      <c r="D45" s="2">
        <v>54.871344978902599</v>
      </c>
      <c r="E45" s="2">
        <v>-1.1083483976328301</v>
      </c>
      <c r="F45" s="2">
        <v>0.26756533128615101</v>
      </c>
      <c r="G45" s="2">
        <v>-4.1423468141599002</v>
      </c>
      <c r="H45" s="2">
        <v>3.4376997451211501E-5</v>
      </c>
      <c r="I45" s="2">
        <v>9.3497707899328699E-4</v>
      </c>
    </row>
    <row r="46" spans="1:9" x14ac:dyDescent="0.25">
      <c r="A46" s="2" t="s">
        <v>93</v>
      </c>
      <c r="B46" s="2" t="s">
        <v>94</v>
      </c>
      <c r="C46" s="2">
        <v>14544</v>
      </c>
      <c r="D46" s="2">
        <v>485.20242266588201</v>
      </c>
      <c r="E46" s="2">
        <v>1.32049660822085</v>
      </c>
      <c r="F46" s="2">
        <v>8.9760927291455905E-2</v>
      </c>
      <c r="G46" s="2">
        <v>14.711262996795501</v>
      </c>
      <c r="H46" s="2">
        <v>5.45791534534858E-49</v>
      </c>
      <c r="I46" s="2">
        <v>6.0051954022503498E-46</v>
      </c>
    </row>
    <row r="47" spans="1:9" x14ac:dyDescent="0.25">
      <c r="A47" s="2" t="s">
        <v>95</v>
      </c>
      <c r="B47" s="2" t="s">
        <v>96</v>
      </c>
      <c r="C47" s="2">
        <v>14579</v>
      </c>
      <c r="D47" s="2">
        <v>286.42259052583802</v>
      </c>
      <c r="E47" s="2">
        <v>-1.1929689758222299</v>
      </c>
      <c r="F47" s="2">
        <v>0.113358302271807</v>
      </c>
      <c r="G47" s="2">
        <v>-10.523878286054201</v>
      </c>
      <c r="H47" s="2">
        <v>6.7055348006980294E-26</v>
      </c>
      <c r="I47" s="2">
        <v>2.2543635470235601E-23</v>
      </c>
    </row>
    <row r="48" spans="1:9" x14ac:dyDescent="0.25">
      <c r="A48" s="2" t="s">
        <v>97</v>
      </c>
      <c r="B48" s="2" t="s">
        <v>98</v>
      </c>
      <c r="C48" s="2">
        <v>14727</v>
      </c>
      <c r="D48" s="2">
        <v>115.903724742739</v>
      </c>
      <c r="E48" s="2">
        <v>1.0332421506249101</v>
      </c>
      <c r="F48" s="2">
        <v>0.155095723507506</v>
      </c>
      <c r="G48" s="2">
        <v>6.66196415515551</v>
      </c>
      <c r="H48" s="2">
        <v>2.7019193600761201E-11</v>
      </c>
      <c r="I48" s="2">
        <v>2.22458027312934E-9</v>
      </c>
    </row>
    <row r="49" spans="1:9" x14ac:dyDescent="0.25">
      <c r="A49" s="2" t="s">
        <v>99</v>
      </c>
      <c r="B49" s="2" t="s">
        <v>100</v>
      </c>
      <c r="C49" s="2">
        <v>14738</v>
      </c>
      <c r="D49" s="2">
        <v>11.3868178886738</v>
      </c>
      <c r="E49" s="2">
        <v>-2.30060927904715</v>
      </c>
      <c r="F49" s="2">
        <v>0.46864370010185502</v>
      </c>
      <c r="G49" s="2">
        <v>-4.90907970926982</v>
      </c>
      <c r="H49" s="2">
        <v>9.1504782870071604E-7</v>
      </c>
      <c r="I49" s="2">
        <v>3.7414945509340403E-5</v>
      </c>
    </row>
    <row r="50" spans="1:9" x14ac:dyDescent="0.25">
      <c r="A50" s="2" t="s">
        <v>101</v>
      </c>
      <c r="B50" s="2" t="s">
        <v>102</v>
      </c>
      <c r="C50" s="2">
        <v>14766</v>
      </c>
      <c r="D50" s="2">
        <v>519.61135203871095</v>
      </c>
      <c r="E50" s="2">
        <v>-1.21516960013793</v>
      </c>
      <c r="F50" s="2">
        <v>9.6263679521412904E-2</v>
      </c>
      <c r="G50" s="2">
        <v>-12.623344611169101</v>
      </c>
      <c r="H50" s="2">
        <v>1.5700846880596901E-36</v>
      </c>
      <c r="I50" s="2">
        <v>1.00014394629403E-33</v>
      </c>
    </row>
    <row r="51" spans="1:9" x14ac:dyDescent="0.25">
      <c r="A51" s="2" t="s">
        <v>103</v>
      </c>
      <c r="B51" s="2" t="s">
        <v>104</v>
      </c>
      <c r="C51" s="2">
        <v>14904</v>
      </c>
      <c r="D51" s="2">
        <v>1112.4794762891499</v>
      </c>
      <c r="E51" s="2">
        <v>-1.65721044236566</v>
      </c>
      <c r="F51" s="2">
        <v>0.21306873498052101</v>
      </c>
      <c r="G51" s="2">
        <v>-7.77782081691696</v>
      </c>
      <c r="H51" s="2">
        <v>7.3784474889768706E-15</v>
      </c>
      <c r="I51" s="2">
        <v>8.6700339766103896E-13</v>
      </c>
    </row>
    <row r="52" spans="1:9" x14ac:dyDescent="0.25">
      <c r="A52" s="2" t="s">
        <v>105</v>
      </c>
      <c r="B52" s="2" t="s">
        <v>106</v>
      </c>
      <c r="C52" s="2">
        <v>14912</v>
      </c>
      <c r="D52" s="2">
        <v>401.64945284056898</v>
      </c>
      <c r="E52" s="2">
        <v>-3.3974163058139601</v>
      </c>
      <c r="F52" s="2">
        <v>0.195855552769475</v>
      </c>
      <c r="G52" s="2">
        <v>-17.346540640656599</v>
      </c>
      <c r="H52" s="2">
        <v>2.0948553641369199E-67</v>
      </c>
      <c r="I52" s="2">
        <v>5.0708068944298303E-64</v>
      </c>
    </row>
    <row r="53" spans="1:9" x14ac:dyDescent="0.25">
      <c r="A53" s="2" t="s">
        <v>107</v>
      </c>
      <c r="B53" s="2" t="s">
        <v>108</v>
      </c>
      <c r="C53" s="2">
        <v>15002</v>
      </c>
      <c r="D53" s="2">
        <v>101.719518927561</v>
      </c>
      <c r="E53" s="2">
        <v>-1.24883226817737</v>
      </c>
      <c r="F53" s="2">
        <v>0.156369560554284</v>
      </c>
      <c r="G53" s="2">
        <v>-7.9864154107144101</v>
      </c>
      <c r="H53" s="2">
        <v>1.3891901040949801E-15</v>
      </c>
      <c r="I53" s="2">
        <v>1.8078890139635999E-13</v>
      </c>
    </row>
    <row r="54" spans="1:9" x14ac:dyDescent="0.25">
      <c r="A54" s="2" t="s">
        <v>109</v>
      </c>
      <c r="B54" s="2" t="s">
        <v>110</v>
      </c>
      <c r="C54" s="2">
        <v>15109</v>
      </c>
      <c r="D54" s="2">
        <v>11.3736257324377</v>
      </c>
      <c r="E54" s="2">
        <v>1.6440257377323899</v>
      </c>
      <c r="F54" s="2">
        <v>0.47914709707463499</v>
      </c>
      <c r="G54" s="2">
        <v>3.43115036649447</v>
      </c>
      <c r="H54" s="2">
        <v>6.0102734805260395E-4</v>
      </c>
      <c r="I54" s="2">
        <v>1.0681694557240299E-2</v>
      </c>
    </row>
    <row r="55" spans="1:9" x14ac:dyDescent="0.25">
      <c r="A55" s="2" t="s">
        <v>111</v>
      </c>
      <c r="B55" s="2" t="s">
        <v>112</v>
      </c>
      <c r="C55" s="2">
        <v>15200</v>
      </c>
      <c r="D55" s="2">
        <v>87.902773683068901</v>
      </c>
      <c r="E55" s="2">
        <v>-1.2808586824859201</v>
      </c>
      <c r="F55" s="2">
        <v>0.22507814227067299</v>
      </c>
      <c r="G55" s="2">
        <v>-5.6907288711561996</v>
      </c>
      <c r="H55" s="2">
        <v>1.26498231736321E-8</v>
      </c>
      <c r="I55" s="2">
        <v>7.0229729298380299E-7</v>
      </c>
    </row>
    <row r="56" spans="1:9" x14ac:dyDescent="0.25">
      <c r="A56" s="2" t="s">
        <v>113</v>
      </c>
      <c r="B56" s="2" t="s">
        <v>114</v>
      </c>
      <c r="C56" s="2">
        <v>15205</v>
      </c>
      <c r="D56" s="2">
        <v>13.073302258634801</v>
      </c>
      <c r="E56" s="2">
        <v>-1.7279492777341701</v>
      </c>
      <c r="F56" s="2">
        <v>0.44870184882616598</v>
      </c>
      <c r="G56" s="2">
        <v>-3.8509965632069498</v>
      </c>
      <c r="H56" s="2">
        <v>1.17638149950321E-4</v>
      </c>
      <c r="I56" s="2">
        <v>2.6762679113698099E-3</v>
      </c>
    </row>
    <row r="57" spans="1:9" x14ac:dyDescent="0.25">
      <c r="A57" s="2" t="s">
        <v>115</v>
      </c>
      <c r="B57" s="2" t="s">
        <v>116</v>
      </c>
      <c r="C57" s="2">
        <v>15364</v>
      </c>
      <c r="D57" s="2">
        <v>3428.04031668685</v>
      </c>
      <c r="E57" s="2">
        <v>-1.0368639485931801</v>
      </c>
      <c r="F57" s="2">
        <v>6.8424230633571795E-2</v>
      </c>
      <c r="G57" s="2">
        <v>-15.153461558754501</v>
      </c>
      <c r="H57" s="2">
        <v>7.1878882961117505E-52</v>
      </c>
      <c r="I57" s="2">
        <v>9.6661124497600594E-49</v>
      </c>
    </row>
    <row r="58" spans="1:9" x14ac:dyDescent="0.25">
      <c r="A58" s="2" t="s">
        <v>117</v>
      </c>
      <c r="B58" s="2" t="s">
        <v>118</v>
      </c>
      <c r="C58" s="2">
        <v>15395</v>
      </c>
      <c r="D58" s="2">
        <v>487.25315309560602</v>
      </c>
      <c r="E58" s="2">
        <v>-1.3253642209401499</v>
      </c>
      <c r="F58" s="2">
        <v>0.111997732812947</v>
      </c>
      <c r="G58" s="2">
        <v>-11.833848665077101</v>
      </c>
      <c r="H58" s="2">
        <v>2.6089893856000301E-32</v>
      </c>
      <c r="I58" s="2">
        <v>1.20263954481586E-29</v>
      </c>
    </row>
    <row r="59" spans="1:9" x14ac:dyDescent="0.25">
      <c r="A59" s="2" t="s">
        <v>119</v>
      </c>
      <c r="B59" s="2" t="s">
        <v>120</v>
      </c>
      <c r="C59" s="2">
        <v>15401</v>
      </c>
      <c r="D59" s="2">
        <v>11.276254499949999</v>
      </c>
      <c r="E59" s="2">
        <v>-2.3986912398497102</v>
      </c>
      <c r="F59" s="2">
        <v>0.59176691520382496</v>
      </c>
      <c r="G59" s="2">
        <v>-4.05343924815993</v>
      </c>
      <c r="H59" s="2">
        <v>5.04701109478584E-5</v>
      </c>
      <c r="I59" s="2">
        <v>1.30243017654996E-3</v>
      </c>
    </row>
    <row r="60" spans="1:9" x14ac:dyDescent="0.25">
      <c r="A60" s="2" t="s">
        <v>121</v>
      </c>
      <c r="B60" s="2" t="s">
        <v>122</v>
      </c>
      <c r="C60" s="2">
        <v>15402</v>
      </c>
      <c r="D60" s="2">
        <v>347.486335188466</v>
      </c>
      <c r="E60" s="2">
        <v>-1.8143727164033701</v>
      </c>
      <c r="F60" s="2">
        <v>0.12968238029715201</v>
      </c>
      <c r="G60" s="2">
        <v>-13.9908961591078</v>
      </c>
      <c r="H60" s="2">
        <v>1.7716533466704399E-44</v>
      </c>
      <c r="I60" s="2">
        <v>1.5315943181965999E-41</v>
      </c>
    </row>
    <row r="61" spans="1:9" x14ac:dyDescent="0.25">
      <c r="A61" s="2" t="s">
        <v>123</v>
      </c>
      <c r="B61" s="2" t="s">
        <v>124</v>
      </c>
      <c r="C61" s="2">
        <v>15403</v>
      </c>
      <c r="D61" s="2">
        <v>29.432341156686899</v>
      </c>
      <c r="E61" s="2">
        <v>-2.9520155651079301</v>
      </c>
      <c r="F61" s="2">
        <v>0.58355796178325703</v>
      </c>
      <c r="G61" s="2">
        <v>-5.0586501400598696</v>
      </c>
      <c r="H61" s="2">
        <v>4.2223473086593099E-7</v>
      </c>
      <c r="I61" s="2">
        <v>1.8857221209115701E-5</v>
      </c>
    </row>
    <row r="62" spans="1:9" x14ac:dyDescent="0.25">
      <c r="A62" s="2" t="s">
        <v>125</v>
      </c>
      <c r="B62" s="2" t="s">
        <v>126</v>
      </c>
      <c r="C62" s="2">
        <v>15405</v>
      </c>
      <c r="D62" s="2">
        <v>2306.11563871727</v>
      </c>
      <c r="E62" s="2">
        <v>-1.7021427430214799</v>
      </c>
      <c r="F62" s="2">
        <v>7.0532592622736007E-2</v>
      </c>
      <c r="G62" s="2">
        <v>-24.1327119807702</v>
      </c>
      <c r="H62" s="2">
        <v>1.13420135765247E-128</v>
      </c>
      <c r="I62" s="2">
        <v>1.3727239031667799E-124</v>
      </c>
    </row>
    <row r="63" spans="1:9" x14ac:dyDescent="0.25">
      <c r="A63" s="2" t="s">
        <v>127</v>
      </c>
      <c r="B63" s="2" t="s">
        <v>128</v>
      </c>
      <c r="C63" s="2">
        <v>15439</v>
      </c>
      <c r="D63" s="2">
        <v>361.018056823557</v>
      </c>
      <c r="E63" s="2">
        <v>1.5325913348645801</v>
      </c>
      <c r="F63" s="2">
        <v>0.1501650070711</v>
      </c>
      <c r="G63" s="2">
        <v>10.2060484313694</v>
      </c>
      <c r="H63" s="2">
        <v>1.8629811094877299E-24</v>
      </c>
      <c r="I63" s="2">
        <v>5.6369150920325097E-22</v>
      </c>
    </row>
    <row r="64" spans="1:9" x14ac:dyDescent="0.25">
      <c r="A64" s="2" t="s">
        <v>129</v>
      </c>
      <c r="B64" s="2" t="s">
        <v>130</v>
      </c>
      <c r="C64" s="2">
        <v>15900</v>
      </c>
      <c r="D64" s="2">
        <v>1124.0842638307299</v>
      </c>
      <c r="E64" s="2">
        <v>1.2153987063795999</v>
      </c>
      <c r="F64" s="2">
        <v>8.0350642214867193E-2</v>
      </c>
      <c r="G64" s="2">
        <v>15.126185340616001</v>
      </c>
      <c r="H64" s="2">
        <v>1.0882334526455E-51</v>
      </c>
      <c r="I64" s="2">
        <v>1.31708894773685E-48</v>
      </c>
    </row>
    <row r="65" spans="1:9" x14ac:dyDescent="0.25">
      <c r="A65" s="2" t="s">
        <v>131</v>
      </c>
      <c r="B65" s="2" t="s">
        <v>132</v>
      </c>
      <c r="C65" s="2">
        <v>16159</v>
      </c>
      <c r="D65" s="2">
        <v>74.736894973847498</v>
      </c>
      <c r="E65" s="2">
        <v>-1.63165867705988</v>
      </c>
      <c r="F65" s="2">
        <v>0.191220079098045</v>
      </c>
      <c r="G65" s="2">
        <v>-8.5328836006979607</v>
      </c>
      <c r="H65" s="2">
        <v>1.4274429019595799E-17</v>
      </c>
      <c r="I65" s="2">
        <v>2.2732028213706299E-15</v>
      </c>
    </row>
    <row r="66" spans="1:9" x14ac:dyDescent="0.25">
      <c r="A66" s="2" t="s">
        <v>133</v>
      </c>
      <c r="B66" s="2" t="s">
        <v>134</v>
      </c>
      <c r="C66" s="2">
        <v>16177</v>
      </c>
      <c r="D66" s="2">
        <v>7.5337009016914802</v>
      </c>
      <c r="E66" s="2">
        <v>-1.5755436387208901</v>
      </c>
      <c r="F66" s="2">
        <v>0.53074416884124997</v>
      </c>
      <c r="G66" s="2">
        <v>-2.9685557208489</v>
      </c>
      <c r="H66" s="2">
        <v>2.9920284942888502E-3</v>
      </c>
      <c r="I66" s="2">
        <v>3.88546361227231E-2</v>
      </c>
    </row>
    <row r="67" spans="1:9" x14ac:dyDescent="0.25">
      <c r="A67" s="2" t="s">
        <v>135</v>
      </c>
      <c r="B67" s="2" t="s">
        <v>136</v>
      </c>
      <c r="C67" s="2">
        <v>16416</v>
      </c>
      <c r="D67" s="2">
        <v>25.0319534447306</v>
      </c>
      <c r="E67" s="2">
        <v>1.0046645692529199</v>
      </c>
      <c r="F67" s="2">
        <v>0.28194062314156398</v>
      </c>
      <c r="G67" s="2">
        <v>3.5633906106126298</v>
      </c>
      <c r="H67" s="2">
        <v>3.6609529288541398E-4</v>
      </c>
      <c r="I67" s="2">
        <v>7.0780372680386101E-3</v>
      </c>
    </row>
    <row r="68" spans="1:9" x14ac:dyDescent="0.25">
      <c r="A68" s="2" t="s">
        <v>137</v>
      </c>
      <c r="B68" s="2" t="s">
        <v>138</v>
      </c>
      <c r="C68" s="2">
        <v>16559</v>
      </c>
      <c r="D68" s="2">
        <v>25.341469345535302</v>
      </c>
      <c r="E68" s="2">
        <v>-1.18576010005555</v>
      </c>
      <c r="F68" s="2">
        <v>0.31232203670322201</v>
      </c>
      <c r="G68" s="2">
        <v>-3.7965944144450399</v>
      </c>
      <c r="H68" s="2">
        <v>1.46697506935792E-4</v>
      </c>
      <c r="I68" s="2">
        <v>3.2637498647865699E-3</v>
      </c>
    </row>
    <row r="69" spans="1:9" x14ac:dyDescent="0.25">
      <c r="A69" s="2" t="s">
        <v>139</v>
      </c>
      <c r="B69" s="2" t="s">
        <v>140</v>
      </c>
      <c r="C69" s="2">
        <v>16590</v>
      </c>
      <c r="D69" s="2">
        <v>434.734811765568</v>
      </c>
      <c r="E69" s="2">
        <v>-1.0284259900108501</v>
      </c>
      <c r="F69" s="2">
        <v>0.24843279264843701</v>
      </c>
      <c r="G69" s="2">
        <v>-4.1396547494686002</v>
      </c>
      <c r="H69" s="2">
        <v>3.4782890129873198E-5</v>
      </c>
      <c r="I69" s="2">
        <v>9.4389533462299396E-4</v>
      </c>
    </row>
    <row r="70" spans="1:9" x14ac:dyDescent="0.25">
      <c r="A70" s="2" t="s">
        <v>141</v>
      </c>
      <c r="B70" s="2" t="s">
        <v>142</v>
      </c>
      <c r="C70" s="2">
        <v>16600</v>
      </c>
      <c r="D70" s="2">
        <v>54.1270003583085</v>
      </c>
      <c r="E70" s="2">
        <v>1.90211870326753</v>
      </c>
      <c r="F70" s="2">
        <v>0.23748277971051601</v>
      </c>
      <c r="G70" s="2">
        <v>8.0095015966469596</v>
      </c>
      <c r="H70" s="2">
        <v>1.15174243612124E-15</v>
      </c>
      <c r="I70" s="2">
        <v>1.53181744004125E-13</v>
      </c>
    </row>
    <row r="71" spans="1:9" x14ac:dyDescent="0.25">
      <c r="A71" s="2" t="s">
        <v>143</v>
      </c>
      <c r="B71" s="2" t="s">
        <v>144</v>
      </c>
      <c r="C71" s="2">
        <v>16658</v>
      </c>
      <c r="D71" s="2">
        <v>20.252293277570999</v>
      </c>
      <c r="E71" s="2">
        <v>2.4978007057573399</v>
      </c>
      <c r="F71" s="2">
        <v>0.35122106247870999</v>
      </c>
      <c r="G71" s="2">
        <v>7.1117622847825404</v>
      </c>
      <c r="H71" s="2">
        <v>1.1457047632867899E-12</v>
      </c>
      <c r="I71" s="2">
        <v>1.1365954713164001E-10</v>
      </c>
    </row>
    <row r="72" spans="1:9" x14ac:dyDescent="0.25">
      <c r="A72" s="2" t="s">
        <v>145</v>
      </c>
      <c r="B72" s="2" t="s">
        <v>146</v>
      </c>
      <c r="C72" s="2">
        <v>16780</v>
      </c>
      <c r="D72" s="2">
        <v>9.7186694015573494</v>
      </c>
      <c r="E72" s="2">
        <v>-1.33247127048937</v>
      </c>
      <c r="F72" s="2">
        <v>0.463981341741312</v>
      </c>
      <c r="G72" s="2">
        <v>-2.8718208053122001</v>
      </c>
      <c r="H72" s="2">
        <v>4.0811431381504899E-3</v>
      </c>
      <c r="I72" s="2">
        <v>4.8664113695601398E-2</v>
      </c>
    </row>
    <row r="73" spans="1:9" x14ac:dyDescent="0.25">
      <c r="A73" s="2" t="s">
        <v>147</v>
      </c>
      <c r="B73" s="2" t="s">
        <v>148</v>
      </c>
      <c r="C73" s="2">
        <v>16797</v>
      </c>
      <c r="D73" s="2">
        <v>43.902237695520299</v>
      </c>
      <c r="E73" s="2">
        <v>-1.4535062533441501</v>
      </c>
      <c r="F73" s="2">
        <v>0.30816053819970302</v>
      </c>
      <c r="G73" s="2">
        <v>-4.7167176622796596</v>
      </c>
      <c r="H73" s="2">
        <v>2.3967993124963398E-6</v>
      </c>
      <c r="I73" s="2">
        <v>8.7940892074804802E-5</v>
      </c>
    </row>
    <row r="74" spans="1:9" x14ac:dyDescent="0.25">
      <c r="A74" s="2" t="s">
        <v>149</v>
      </c>
      <c r="B74" s="2" t="s">
        <v>150</v>
      </c>
      <c r="C74" s="2">
        <v>16912</v>
      </c>
      <c r="D74" s="2">
        <v>428.18771218809098</v>
      </c>
      <c r="E74" s="2">
        <v>-1.03115709821776</v>
      </c>
      <c r="F74" s="2">
        <v>0.13594902481850901</v>
      </c>
      <c r="G74" s="2">
        <v>-7.5848804329001496</v>
      </c>
      <c r="H74" s="2">
        <v>3.3279381531955101E-14</v>
      </c>
      <c r="I74" s="2">
        <v>3.6952326117546098E-12</v>
      </c>
    </row>
    <row r="75" spans="1:9" x14ac:dyDescent="0.25">
      <c r="A75" s="2" t="s">
        <v>151</v>
      </c>
      <c r="B75" s="2" t="s">
        <v>152</v>
      </c>
      <c r="C75" s="2">
        <v>16918</v>
      </c>
      <c r="D75" s="2">
        <v>4.6213345533763803</v>
      </c>
      <c r="E75" s="2">
        <v>2.4588668024423601</v>
      </c>
      <c r="F75" s="2">
        <v>0.788896960147908</v>
      </c>
      <c r="G75" s="2">
        <v>3.1168415226005601</v>
      </c>
      <c r="H75" s="2">
        <v>1.8279981017710299E-3</v>
      </c>
      <c r="I75" s="2">
        <v>2.6496120988903901E-2</v>
      </c>
    </row>
    <row r="76" spans="1:9" x14ac:dyDescent="0.25">
      <c r="A76" s="2" t="s">
        <v>153</v>
      </c>
      <c r="B76" s="2" t="s">
        <v>154</v>
      </c>
      <c r="C76" s="2">
        <v>17002</v>
      </c>
      <c r="D76" s="2">
        <v>102.609758786344</v>
      </c>
      <c r="E76" s="2">
        <v>1.09938410629705</v>
      </c>
      <c r="F76" s="2">
        <v>0.18105547315354301</v>
      </c>
      <c r="G76" s="2">
        <v>6.07208435706732</v>
      </c>
      <c r="H76" s="2">
        <v>1.2626057260772099E-9</v>
      </c>
      <c r="I76" s="2">
        <v>8.3050636427784894E-8</v>
      </c>
    </row>
    <row r="77" spans="1:9" x14ac:dyDescent="0.25">
      <c r="A77" s="2" t="s">
        <v>155</v>
      </c>
      <c r="B77" s="2" t="s">
        <v>156</v>
      </c>
      <c r="C77" s="2">
        <v>17105</v>
      </c>
      <c r="D77" s="2">
        <v>411.30620266073998</v>
      </c>
      <c r="E77" s="2">
        <v>1.06613642508814</v>
      </c>
      <c r="F77" s="2">
        <v>0.20049396334955799</v>
      </c>
      <c r="G77" s="2">
        <v>5.3175487544697004</v>
      </c>
      <c r="H77" s="2">
        <v>1.05174508269844E-7</v>
      </c>
      <c r="I77" s="2">
        <v>5.0512979110711304E-6</v>
      </c>
    </row>
    <row r="78" spans="1:9" x14ac:dyDescent="0.25">
      <c r="A78" s="2" t="s">
        <v>157</v>
      </c>
      <c r="B78" s="2" t="s">
        <v>158</v>
      </c>
      <c r="C78" s="2">
        <v>17131</v>
      </c>
      <c r="D78" s="2">
        <v>179.721080356751</v>
      </c>
      <c r="E78" s="2">
        <v>-1.2792161539129601</v>
      </c>
      <c r="F78" s="2">
        <v>0.151140828275451</v>
      </c>
      <c r="G78" s="2">
        <v>-8.4637365595324905</v>
      </c>
      <c r="H78" s="2">
        <v>2.5894438496748701E-17</v>
      </c>
      <c r="I78" s="2">
        <v>4.01795370674551E-15</v>
      </c>
    </row>
    <row r="79" spans="1:9" x14ac:dyDescent="0.25">
      <c r="A79" s="2" t="s">
        <v>159</v>
      </c>
      <c r="B79" s="2" t="s">
        <v>160</v>
      </c>
      <c r="C79" s="2">
        <v>17207</v>
      </c>
      <c r="D79" s="2">
        <v>37.113322844592098</v>
      </c>
      <c r="E79" s="2">
        <v>1.02128772860416</v>
      </c>
      <c r="F79" s="2">
        <v>0.249711105139267</v>
      </c>
      <c r="G79" s="2">
        <v>4.08987709230865</v>
      </c>
      <c r="H79" s="2">
        <v>4.3160183702471902E-5</v>
      </c>
      <c r="I79" s="2">
        <v>1.1380559985861001E-3</v>
      </c>
    </row>
    <row r="80" spans="1:9" x14ac:dyDescent="0.25">
      <c r="A80" s="2" t="s">
        <v>161</v>
      </c>
      <c r="B80" s="2" t="s">
        <v>162</v>
      </c>
      <c r="C80" s="2">
        <v>17268</v>
      </c>
      <c r="D80" s="2">
        <v>151.68267623738399</v>
      </c>
      <c r="E80" s="2">
        <v>-1.1312792153567901</v>
      </c>
      <c r="F80" s="2">
        <v>0.19108532201988099</v>
      </c>
      <c r="G80" s="2">
        <v>-5.9202831666949702</v>
      </c>
      <c r="H80" s="2">
        <v>3.2138777246295999E-9</v>
      </c>
      <c r="I80" s="2">
        <v>1.9546513618689499E-7</v>
      </c>
    </row>
    <row r="81" spans="1:9" x14ac:dyDescent="0.25">
      <c r="A81" s="2" t="s">
        <v>163</v>
      </c>
      <c r="B81" s="2" t="s">
        <v>164</v>
      </c>
      <c r="C81" s="2">
        <v>17394</v>
      </c>
      <c r="D81" s="2">
        <v>82.132931663895306</v>
      </c>
      <c r="E81" s="2">
        <v>1.7230709413146801</v>
      </c>
      <c r="F81" s="2">
        <v>0.20118257083656799</v>
      </c>
      <c r="G81" s="2">
        <v>8.5647128086181095</v>
      </c>
      <c r="H81" s="2">
        <v>1.0834555246338601E-17</v>
      </c>
      <c r="I81" s="2">
        <v>1.79630989241693E-15</v>
      </c>
    </row>
    <row r="82" spans="1:9" x14ac:dyDescent="0.25">
      <c r="A82" s="2" t="s">
        <v>165</v>
      </c>
      <c r="B82" s="2" t="s">
        <v>166</v>
      </c>
      <c r="C82" s="2">
        <v>17476</v>
      </c>
      <c r="D82" s="2">
        <v>191.54179767923699</v>
      </c>
      <c r="E82" s="2">
        <v>1.0835730675476001</v>
      </c>
      <c r="F82" s="2">
        <v>0.13523083070891601</v>
      </c>
      <c r="G82" s="2">
        <v>8.0127664813357597</v>
      </c>
      <c r="H82" s="2">
        <v>1.1215647357966801E-15</v>
      </c>
      <c r="I82" s="2">
        <v>1.52197025756846E-13</v>
      </c>
    </row>
    <row r="83" spans="1:9" x14ac:dyDescent="0.25">
      <c r="A83" s="2" t="s">
        <v>167</v>
      </c>
      <c r="B83" s="2" t="s">
        <v>168</v>
      </c>
      <c r="C83" s="2">
        <v>17523</v>
      </c>
      <c r="D83" s="2">
        <v>5002.4094849123503</v>
      </c>
      <c r="E83" s="2">
        <v>1.01498695320523</v>
      </c>
      <c r="F83" s="2">
        <v>0.10348459116134</v>
      </c>
      <c r="G83" s="2">
        <v>9.8080974357119093</v>
      </c>
      <c r="H83" s="2">
        <v>1.0390915460885E-22</v>
      </c>
      <c r="I83" s="2">
        <v>2.6757712728317401E-20</v>
      </c>
    </row>
    <row r="84" spans="1:9" x14ac:dyDescent="0.25">
      <c r="A84" s="2" t="s">
        <v>169</v>
      </c>
      <c r="B84" s="2" t="s">
        <v>170</v>
      </c>
      <c r="C84" s="2">
        <v>17920</v>
      </c>
      <c r="D84" s="2">
        <v>11.9531739386758</v>
      </c>
      <c r="E84" s="2">
        <v>-1.59727961992203</v>
      </c>
      <c r="F84" s="2">
        <v>0.485279258728671</v>
      </c>
      <c r="G84" s="2">
        <v>-3.2914648446063102</v>
      </c>
      <c r="H84" s="2">
        <v>9.9667073052798301E-4</v>
      </c>
      <c r="I84" s="2">
        <v>1.6062191546711301E-2</v>
      </c>
    </row>
    <row r="85" spans="1:9" x14ac:dyDescent="0.25">
      <c r="A85" s="2" t="s">
        <v>171</v>
      </c>
      <c r="B85" s="2" t="s">
        <v>172</v>
      </c>
      <c r="C85" s="2">
        <v>18054</v>
      </c>
      <c r="D85" s="2">
        <v>206.938876024367</v>
      </c>
      <c r="E85" s="2">
        <v>2.16061562663391</v>
      </c>
      <c r="F85" s="2">
        <v>0.107797642724715</v>
      </c>
      <c r="G85" s="2">
        <v>20.043254861810901</v>
      </c>
      <c r="H85" s="2">
        <v>2.3114674837119001E-89</v>
      </c>
      <c r="I85" s="2">
        <v>9.3252303184550499E-86</v>
      </c>
    </row>
    <row r="86" spans="1:9" x14ac:dyDescent="0.25">
      <c r="A86" s="2" t="s">
        <v>173</v>
      </c>
      <c r="B86" s="2" t="s">
        <v>174</v>
      </c>
      <c r="C86" s="2">
        <v>18089</v>
      </c>
      <c r="D86" s="2">
        <v>448.79635104022299</v>
      </c>
      <c r="E86" s="2">
        <v>-2.4812586713384999</v>
      </c>
      <c r="F86" s="2">
        <v>0.10499397781198699</v>
      </c>
      <c r="G86" s="2">
        <v>-23.632390381300599</v>
      </c>
      <c r="H86" s="2">
        <v>1.7911120360349799E-123</v>
      </c>
      <c r="I86" s="2">
        <v>1.08389144860657E-119</v>
      </c>
    </row>
    <row r="87" spans="1:9" x14ac:dyDescent="0.25">
      <c r="A87" s="2" t="s">
        <v>175</v>
      </c>
      <c r="B87" s="2" t="s">
        <v>176</v>
      </c>
      <c r="C87" s="2">
        <v>18186</v>
      </c>
      <c r="D87" s="2">
        <v>30.2706607404421</v>
      </c>
      <c r="E87" s="2">
        <v>1.8155213410112001</v>
      </c>
      <c r="F87" s="2">
        <v>0.269940636948729</v>
      </c>
      <c r="G87" s="2">
        <v>6.7256318334761396</v>
      </c>
      <c r="H87" s="2">
        <v>1.74832115051383E-11</v>
      </c>
      <c r="I87" s="2">
        <v>1.50070431806163E-9</v>
      </c>
    </row>
    <row r="88" spans="1:9" x14ac:dyDescent="0.25">
      <c r="A88" s="2" t="s">
        <v>177</v>
      </c>
      <c r="B88" s="2" t="s">
        <v>178</v>
      </c>
      <c r="C88" s="2">
        <v>18452</v>
      </c>
      <c r="D88" s="2">
        <v>17.190676241993401</v>
      </c>
      <c r="E88" s="2">
        <v>-1.0388553684472901</v>
      </c>
      <c r="F88" s="2">
        <v>0.344924873703357</v>
      </c>
      <c r="G88" s="2">
        <v>-3.0118308294017901</v>
      </c>
      <c r="H88" s="2">
        <v>2.59677269546176E-3</v>
      </c>
      <c r="I88" s="2">
        <v>3.4919937512323501E-2</v>
      </c>
    </row>
    <row r="89" spans="1:9" x14ac:dyDescent="0.25">
      <c r="A89" s="2" t="s">
        <v>179</v>
      </c>
      <c r="B89" s="2" t="s">
        <v>180</v>
      </c>
      <c r="C89" s="2">
        <v>18710</v>
      </c>
      <c r="D89" s="2">
        <v>14.530683422175899</v>
      </c>
      <c r="E89" s="2">
        <v>-1.3533858590140799</v>
      </c>
      <c r="F89" s="2">
        <v>0.39159815532598202</v>
      </c>
      <c r="G89" s="2">
        <v>-3.4560577995763602</v>
      </c>
      <c r="H89" s="2">
        <v>5.4813776941257898E-4</v>
      </c>
      <c r="I89" s="2">
        <v>9.9461940377817797E-3</v>
      </c>
    </row>
    <row r="90" spans="1:9" x14ac:dyDescent="0.25">
      <c r="A90" s="2" t="s">
        <v>181</v>
      </c>
      <c r="B90" s="2" t="s">
        <v>182</v>
      </c>
      <c r="C90" s="2">
        <v>18750</v>
      </c>
      <c r="D90" s="2">
        <v>10.4326701157038</v>
      </c>
      <c r="E90" s="2">
        <v>-1.62889572343541</v>
      </c>
      <c r="F90" s="2">
        <v>0.545317105240818</v>
      </c>
      <c r="G90" s="2">
        <v>-2.9870614873085102</v>
      </c>
      <c r="H90" s="2">
        <v>2.81673064447492E-3</v>
      </c>
      <c r="I90" s="2">
        <v>3.7015082508230102E-2</v>
      </c>
    </row>
    <row r="91" spans="1:9" x14ac:dyDescent="0.25">
      <c r="A91" s="2" t="s">
        <v>183</v>
      </c>
      <c r="B91" s="2" t="s">
        <v>184</v>
      </c>
      <c r="C91" s="2">
        <v>18792</v>
      </c>
      <c r="D91" s="2">
        <v>31.466410838305499</v>
      </c>
      <c r="E91" s="2">
        <v>1.15295372069248</v>
      </c>
      <c r="F91" s="2">
        <v>0.25188819618823199</v>
      </c>
      <c r="G91" s="2">
        <v>4.5772439444955104</v>
      </c>
      <c r="H91" s="2">
        <v>4.71141936222794E-6</v>
      </c>
      <c r="I91" s="2">
        <v>1.5950371863629199E-4</v>
      </c>
    </row>
    <row r="92" spans="1:9" x14ac:dyDescent="0.25">
      <c r="A92" s="2" t="s">
        <v>185</v>
      </c>
      <c r="B92" s="2" t="s">
        <v>186</v>
      </c>
      <c r="C92" s="2">
        <v>19011</v>
      </c>
      <c r="D92" s="2">
        <v>27.905001870816001</v>
      </c>
      <c r="E92" s="2">
        <v>-2.7779909559040998</v>
      </c>
      <c r="F92" s="2">
        <v>0.37602652448755303</v>
      </c>
      <c r="G92" s="2">
        <v>-7.3877526583794504</v>
      </c>
      <c r="H92" s="2">
        <v>1.4933119395793701E-13</v>
      </c>
      <c r="I92" s="2">
        <v>1.57161342649818E-11</v>
      </c>
    </row>
    <row r="93" spans="1:9" x14ac:dyDescent="0.25">
      <c r="A93" s="2" t="s">
        <v>187</v>
      </c>
      <c r="B93" s="2" t="s">
        <v>188</v>
      </c>
      <c r="C93" s="2">
        <v>19152</v>
      </c>
      <c r="D93" s="2">
        <v>2005.1686383902399</v>
      </c>
      <c r="E93" s="2">
        <v>1.12223277874246</v>
      </c>
      <c r="F93" s="2">
        <v>9.4851236221957694E-2</v>
      </c>
      <c r="G93" s="2">
        <v>11.831503978676301</v>
      </c>
      <c r="H93" s="2">
        <v>2.6829106593430003E-32</v>
      </c>
      <c r="I93" s="2">
        <v>1.20263954481586E-29</v>
      </c>
    </row>
    <row r="94" spans="1:9" x14ac:dyDescent="0.25">
      <c r="A94" s="2" t="s">
        <v>189</v>
      </c>
      <c r="B94" s="2" t="s">
        <v>190</v>
      </c>
      <c r="C94" s="2">
        <v>19201</v>
      </c>
      <c r="D94" s="2">
        <v>61.183853179661298</v>
      </c>
      <c r="E94" s="2">
        <v>1.00325846487082</v>
      </c>
      <c r="F94" s="2">
        <v>0.23886736807925801</v>
      </c>
      <c r="G94" s="2">
        <v>4.2000649688488396</v>
      </c>
      <c r="H94" s="2">
        <v>2.66838401501465E-5</v>
      </c>
      <c r="I94" s="2">
        <v>7.4967113435925597E-4</v>
      </c>
    </row>
    <row r="95" spans="1:9" x14ac:dyDescent="0.25">
      <c r="A95" s="2" t="s">
        <v>191</v>
      </c>
      <c r="B95" s="2" t="s">
        <v>192</v>
      </c>
      <c r="C95" s="2">
        <v>19341</v>
      </c>
      <c r="D95" s="2">
        <v>121.804217359782</v>
      </c>
      <c r="E95" s="2">
        <v>-1.4004555517556201</v>
      </c>
      <c r="F95" s="2">
        <v>0.15544394363025299</v>
      </c>
      <c r="G95" s="2">
        <v>-9.0093928335144096</v>
      </c>
      <c r="H95" s="2">
        <v>2.0720042757574301E-19</v>
      </c>
      <c r="I95" s="2">
        <v>3.9805504364273201E-17</v>
      </c>
    </row>
    <row r="96" spans="1:9" x14ac:dyDescent="0.25">
      <c r="A96" s="2" t="s">
        <v>193</v>
      </c>
      <c r="B96" s="2" t="s">
        <v>194</v>
      </c>
      <c r="C96" s="2">
        <v>19374</v>
      </c>
      <c r="D96" s="2">
        <v>15.176250118031099</v>
      </c>
      <c r="E96" s="2">
        <v>-2.0856384403520201</v>
      </c>
      <c r="F96" s="2">
        <v>0.334630007569236</v>
      </c>
      <c r="G96" s="2">
        <v>-6.2326700928651704</v>
      </c>
      <c r="H96" s="2">
        <v>4.5855121139558702E-10</v>
      </c>
      <c r="I96" s="2">
        <v>3.3432803081450502E-8</v>
      </c>
    </row>
    <row r="97" spans="1:9" x14ac:dyDescent="0.25">
      <c r="A97" s="2" t="s">
        <v>195</v>
      </c>
      <c r="B97" s="2" t="s">
        <v>196</v>
      </c>
      <c r="C97" s="2">
        <v>19782</v>
      </c>
      <c r="D97" s="2">
        <v>33.3387163642196</v>
      </c>
      <c r="E97" s="2">
        <v>-1.1833745952777599</v>
      </c>
      <c r="F97" s="2">
        <v>0.35820238129584497</v>
      </c>
      <c r="G97" s="2">
        <v>-3.3036480410787399</v>
      </c>
      <c r="H97" s="2">
        <v>9.5435565541554101E-4</v>
      </c>
      <c r="I97" s="2">
        <v>1.55878090384538E-2</v>
      </c>
    </row>
    <row r="98" spans="1:9" x14ac:dyDescent="0.25">
      <c r="A98" s="2" t="s">
        <v>197</v>
      </c>
      <c r="B98" s="2" t="s">
        <v>198</v>
      </c>
      <c r="C98" s="2">
        <v>20193</v>
      </c>
      <c r="D98" s="2">
        <v>16.879635069009801</v>
      </c>
      <c r="E98" s="2">
        <v>1.1382153112820901</v>
      </c>
      <c r="F98" s="2">
        <v>0.344285379211484</v>
      </c>
      <c r="G98" s="2">
        <v>3.3060227939070299</v>
      </c>
      <c r="H98" s="2">
        <v>9.4630389261267497E-4</v>
      </c>
      <c r="I98" s="2">
        <v>1.54981272155497E-2</v>
      </c>
    </row>
    <row r="99" spans="1:9" x14ac:dyDescent="0.25">
      <c r="A99" s="2" t="s">
        <v>199</v>
      </c>
      <c r="B99" s="2" t="s">
        <v>200</v>
      </c>
      <c r="C99" s="2">
        <v>20248</v>
      </c>
      <c r="D99" s="2">
        <v>4.6678393083978502</v>
      </c>
      <c r="E99" s="2">
        <v>-4.1640848052076098</v>
      </c>
      <c r="F99" s="2">
        <v>1.18673674232798</v>
      </c>
      <c r="G99" s="2">
        <v>-3.5088530224816998</v>
      </c>
      <c r="H99" s="2">
        <v>4.5004353356807402E-4</v>
      </c>
      <c r="I99" s="2">
        <v>8.4578833645565302E-3</v>
      </c>
    </row>
    <row r="100" spans="1:9" x14ac:dyDescent="0.25">
      <c r="A100" s="2" t="s">
        <v>201</v>
      </c>
      <c r="B100" s="2" t="s">
        <v>202</v>
      </c>
      <c r="C100" s="2">
        <v>20288</v>
      </c>
      <c r="D100" s="2">
        <v>22.755036843943198</v>
      </c>
      <c r="E100" s="2">
        <v>1.7254075586815101</v>
      </c>
      <c r="F100" s="2">
        <v>0.29173499444460999</v>
      </c>
      <c r="G100" s="2">
        <v>5.9142975355639296</v>
      </c>
      <c r="H100" s="2">
        <v>3.33294926557677E-9</v>
      </c>
      <c r="I100" s="2">
        <v>2.00689974931719E-7</v>
      </c>
    </row>
    <row r="101" spans="1:9" x14ac:dyDescent="0.25">
      <c r="A101" s="2" t="s">
        <v>203</v>
      </c>
      <c r="B101" s="2" t="s">
        <v>204</v>
      </c>
      <c r="C101" s="2">
        <v>20343</v>
      </c>
      <c r="D101" s="2">
        <v>486.747017666413</v>
      </c>
      <c r="E101" s="2">
        <v>1.0562225776855201</v>
      </c>
      <c r="F101" s="2">
        <v>0.102516247934806</v>
      </c>
      <c r="G101" s="2">
        <v>10.302977322747999</v>
      </c>
      <c r="H101" s="2">
        <v>6.83136074199351E-25</v>
      </c>
      <c r="I101" s="2">
        <v>2.1757883963249302E-22</v>
      </c>
    </row>
    <row r="102" spans="1:9" x14ac:dyDescent="0.25">
      <c r="A102" s="2" t="s">
        <v>205</v>
      </c>
      <c r="B102" s="2" t="s">
        <v>206</v>
      </c>
      <c r="C102" s="2">
        <v>20351</v>
      </c>
      <c r="D102" s="2">
        <v>121.157539222092</v>
      </c>
      <c r="E102" s="2">
        <v>1.72081725943527</v>
      </c>
      <c r="F102" s="2">
        <v>0.20112069277636299</v>
      </c>
      <c r="G102" s="2">
        <v>8.5561422630377493</v>
      </c>
      <c r="H102" s="2">
        <v>1.16707262377358E-17</v>
      </c>
      <c r="I102" s="2">
        <v>1.8833439954042198E-15</v>
      </c>
    </row>
    <row r="103" spans="1:9" x14ac:dyDescent="0.25">
      <c r="A103" s="2" t="s">
        <v>207</v>
      </c>
      <c r="B103" s="2" t="s">
        <v>208</v>
      </c>
      <c r="C103" s="2">
        <v>20442</v>
      </c>
      <c r="D103" s="2">
        <v>43.250529682940098</v>
      </c>
      <c r="E103" s="2">
        <v>-1.0908009312340301</v>
      </c>
      <c r="F103" s="2">
        <v>0.22677447743141399</v>
      </c>
      <c r="G103" s="2">
        <v>-4.81006920879768</v>
      </c>
      <c r="H103" s="2">
        <v>1.50878045527961E-6</v>
      </c>
      <c r="I103" s="2">
        <v>5.8155523015976599E-5</v>
      </c>
    </row>
    <row r="104" spans="1:9" x14ac:dyDescent="0.25">
      <c r="A104" s="2" t="s">
        <v>209</v>
      </c>
      <c r="B104" s="2" t="s">
        <v>210</v>
      </c>
      <c r="C104" s="2">
        <v>20498</v>
      </c>
      <c r="D104" s="2">
        <v>27.805813834772</v>
      </c>
      <c r="E104" s="2">
        <v>1.01644832852536</v>
      </c>
      <c r="F104" s="2">
        <v>0.32557761237350502</v>
      </c>
      <c r="G104" s="2">
        <v>3.1219847123864302</v>
      </c>
      <c r="H104" s="2">
        <v>1.79636266470898E-3</v>
      </c>
      <c r="I104" s="2">
        <v>2.63212800617105E-2</v>
      </c>
    </row>
    <row r="105" spans="1:9" x14ac:dyDescent="0.25">
      <c r="A105" s="2" t="s">
        <v>211</v>
      </c>
      <c r="B105" s="2" t="s">
        <v>212</v>
      </c>
      <c r="C105" s="2">
        <v>20519</v>
      </c>
      <c r="D105" s="2">
        <v>43.192768752649101</v>
      </c>
      <c r="E105" s="2">
        <v>-2.2630034789592099</v>
      </c>
      <c r="F105" s="2">
        <v>0.25136776048679399</v>
      </c>
      <c r="G105" s="2">
        <v>-9.0027594412931897</v>
      </c>
      <c r="H105" s="2">
        <v>2.2011427028682598E-19</v>
      </c>
      <c r="I105" s="2">
        <v>4.1625672082522798E-17</v>
      </c>
    </row>
    <row r="106" spans="1:9" x14ac:dyDescent="0.25">
      <c r="A106" s="2" t="s">
        <v>213</v>
      </c>
      <c r="B106" s="2" t="s">
        <v>214</v>
      </c>
      <c r="C106" s="2">
        <v>20556</v>
      </c>
      <c r="D106" s="2">
        <v>454.34047408225501</v>
      </c>
      <c r="E106" s="2">
        <v>1.2587818528638399</v>
      </c>
      <c r="F106" s="2">
        <v>0.1506575726347</v>
      </c>
      <c r="G106" s="2">
        <v>8.3552511224644395</v>
      </c>
      <c r="H106" s="2">
        <v>6.5293658253214294E-17</v>
      </c>
      <c r="I106" s="2">
        <v>9.8781143229831595E-15</v>
      </c>
    </row>
    <row r="107" spans="1:9" x14ac:dyDescent="0.25">
      <c r="A107" s="2" t="s">
        <v>215</v>
      </c>
      <c r="B107" s="2" t="s">
        <v>216</v>
      </c>
      <c r="C107" s="2">
        <v>20621</v>
      </c>
      <c r="D107" s="2">
        <v>18.681591912644699</v>
      </c>
      <c r="E107" s="2">
        <v>-2.2400566833853</v>
      </c>
      <c r="F107" s="2">
        <v>0.40455122751283401</v>
      </c>
      <c r="G107" s="2">
        <v>-5.5371397515145002</v>
      </c>
      <c r="H107" s="2">
        <v>3.0745122289928599E-8</v>
      </c>
      <c r="I107" s="2">
        <v>1.63205357489038E-6</v>
      </c>
    </row>
    <row r="108" spans="1:9" x14ac:dyDescent="0.25">
      <c r="A108" s="2" t="s">
        <v>217</v>
      </c>
      <c r="B108" s="2" t="s">
        <v>218</v>
      </c>
      <c r="C108" s="2">
        <v>20668</v>
      </c>
      <c r="D108" s="2">
        <v>13.555906248581801</v>
      </c>
      <c r="E108" s="2">
        <v>-1.43279233026347</v>
      </c>
      <c r="F108" s="2">
        <v>0.45048871913259803</v>
      </c>
      <c r="G108" s="2">
        <v>-3.1805287666742701</v>
      </c>
      <c r="H108" s="2">
        <v>1.4700654304288399E-3</v>
      </c>
      <c r="I108" s="2">
        <v>2.2212486772135099E-2</v>
      </c>
    </row>
    <row r="109" spans="1:9" x14ac:dyDescent="0.25">
      <c r="A109" s="2" t="s">
        <v>219</v>
      </c>
      <c r="B109" s="2" t="s">
        <v>220</v>
      </c>
      <c r="C109" s="2">
        <v>20677</v>
      </c>
      <c r="D109" s="2">
        <v>764.95179623302397</v>
      </c>
      <c r="E109" s="2">
        <v>-1.52230652582709</v>
      </c>
      <c r="F109" s="2">
        <v>0.14216441254777501</v>
      </c>
      <c r="G109" s="2">
        <v>-10.7080703148231</v>
      </c>
      <c r="H109" s="2">
        <v>9.3285981073606596E-27</v>
      </c>
      <c r="I109" s="2">
        <v>3.3207065556878302E-24</v>
      </c>
    </row>
    <row r="110" spans="1:9" x14ac:dyDescent="0.25">
      <c r="A110" s="2" t="s">
        <v>221</v>
      </c>
      <c r="B110" s="2" t="s">
        <v>222</v>
      </c>
      <c r="C110" s="2">
        <v>20855</v>
      </c>
      <c r="D110" s="2">
        <v>6.9380909862925604</v>
      </c>
      <c r="E110" s="2">
        <v>-3.14132848980275</v>
      </c>
      <c r="F110" s="2">
        <v>0.68077949949747996</v>
      </c>
      <c r="G110" s="2">
        <v>-4.6143112301729596</v>
      </c>
      <c r="H110" s="2">
        <v>3.94401047461502E-6</v>
      </c>
      <c r="I110" s="2">
        <v>1.3677466697497299E-4</v>
      </c>
    </row>
    <row r="111" spans="1:9" x14ac:dyDescent="0.25">
      <c r="A111" s="2" t="s">
        <v>223</v>
      </c>
      <c r="B111" s="2" t="s">
        <v>224</v>
      </c>
      <c r="C111" s="2">
        <v>20969</v>
      </c>
      <c r="D111" s="2">
        <v>73.533059302919099</v>
      </c>
      <c r="E111" s="2">
        <v>-1.44086262325152</v>
      </c>
      <c r="F111" s="2">
        <v>0.21585982448459301</v>
      </c>
      <c r="G111" s="2">
        <v>-6.6749921005071604</v>
      </c>
      <c r="H111" s="2">
        <v>2.47245482654313E-11</v>
      </c>
      <c r="I111" s="2">
        <v>2.0633047564326498E-9</v>
      </c>
    </row>
    <row r="112" spans="1:9" x14ac:dyDescent="0.25">
      <c r="A112" s="2" t="s">
        <v>225</v>
      </c>
      <c r="B112" s="2" t="s">
        <v>226</v>
      </c>
      <c r="C112" s="2">
        <v>21331</v>
      </c>
      <c r="D112" s="2">
        <v>2.97500651878397</v>
      </c>
      <c r="E112" s="2">
        <v>-4.1512072161953002</v>
      </c>
      <c r="F112" s="2">
        <v>1.4007296109812599</v>
      </c>
      <c r="G112" s="2">
        <v>-2.9636035275125199</v>
      </c>
      <c r="H112" s="2">
        <v>3.0405976319902899E-3</v>
      </c>
      <c r="I112" s="2">
        <v>3.9253748122161002E-2</v>
      </c>
    </row>
    <row r="113" spans="1:9" x14ac:dyDescent="0.25">
      <c r="A113" s="2" t="s">
        <v>227</v>
      </c>
      <c r="B113" s="2" t="s">
        <v>228</v>
      </c>
      <c r="C113" s="2">
        <v>21354</v>
      </c>
      <c r="D113" s="2">
        <v>384.10910912224699</v>
      </c>
      <c r="E113" s="2">
        <v>-1.1325910831816299</v>
      </c>
      <c r="F113" s="2">
        <v>8.1614920479987293E-2</v>
      </c>
      <c r="G113" s="2">
        <v>-13.8772552435354</v>
      </c>
      <c r="H113" s="2">
        <v>8.7012618439926503E-44</v>
      </c>
      <c r="I113" s="2">
        <v>7.0207581398561998E-41</v>
      </c>
    </row>
    <row r="114" spans="1:9" x14ac:dyDescent="0.25">
      <c r="A114" s="2" t="s">
        <v>229</v>
      </c>
      <c r="B114" s="2" t="s">
        <v>230</v>
      </c>
      <c r="C114" s="2">
        <v>21416</v>
      </c>
      <c r="D114" s="2">
        <v>205.221477300591</v>
      </c>
      <c r="E114" s="2">
        <v>-1.3089178311398799</v>
      </c>
      <c r="F114" s="2">
        <v>0.13683748257946099</v>
      </c>
      <c r="G114" s="2">
        <v>-9.5654918993397402</v>
      </c>
      <c r="H114" s="2">
        <v>1.1166916927046101E-21</v>
      </c>
      <c r="I114" s="2">
        <v>2.59909991476999E-19</v>
      </c>
    </row>
    <row r="115" spans="1:9" x14ac:dyDescent="0.25">
      <c r="A115" s="2" t="s">
        <v>231</v>
      </c>
      <c r="B115" s="2" t="s">
        <v>232</v>
      </c>
      <c r="C115" s="2">
        <v>21807</v>
      </c>
      <c r="D115" s="2">
        <v>562.84556092551895</v>
      </c>
      <c r="E115" s="2">
        <v>-1.38461214362448</v>
      </c>
      <c r="F115" s="2">
        <v>0.11377778338658601</v>
      </c>
      <c r="G115" s="2">
        <v>-12.1694420686676</v>
      </c>
      <c r="H115" s="2">
        <v>4.5216255857507198E-34</v>
      </c>
      <c r="I115" s="2">
        <v>2.4875106574700401E-31</v>
      </c>
    </row>
    <row r="116" spans="1:9" x14ac:dyDescent="0.25">
      <c r="A116" s="2" t="s">
        <v>233</v>
      </c>
      <c r="B116" s="2" t="s">
        <v>234</v>
      </c>
      <c r="C116" s="2">
        <v>21810</v>
      </c>
      <c r="D116" s="2">
        <v>19.398573750906401</v>
      </c>
      <c r="E116" s="2">
        <v>1.58268978020631</v>
      </c>
      <c r="F116" s="2">
        <v>0.33578489050992599</v>
      </c>
      <c r="G116" s="2">
        <v>4.71340380385438</v>
      </c>
      <c r="H116" s="2">
        <v>2.4361275691742002E-6</v>
      </c>
      <c r="I116" s="2">
        <v>8.8808590270226896E-5</v>
      </c>
    </row>
    <row r="117" spans="1:9" x14ac:dyDescent="0.25">
      <c r="A117" s="2" t="s">
        <v>235</v>
      </c>
      <c r="B117" s="2" t="s">
        <v>236</v>
      </c>
      <c r="C117" s="2">
        <v>22271</v>
      </c>
      <c r="D117" s="2">
        <v>12.445617396548201</v>
      </c>
      <c r="E117" s="2">
        <v>1.91269828645637</v>
      </c>
      <c r="F117" s="2">
        <v>0.46618969743142602</v>
      </c>
      <c r="G117" s="2">
        <v>4.1028325958183904</v>
      </c>
      <c r="H117" s="2">
        <v>4.0812255186134398E-5</v>
      </c>
      <c r="I117" s="2">
        <v>1.0857206372376299E-3</v>
      </c>
    </row>
    <row r="118" spans="1:9" x14ac:dyDescent="0.25">
      <c r="A118" s="2" t="s">
        <v>237</v>
      </c>
      <c r="B118" s="2" t="s">
        <v>238</v>
      </c>
      <c r="C118" s="2">
        <v>22362</v>
      </c>
      <c r="D118" s="2">
        <v>12.9195745970388</v>
      </c>
      <c r="E118" s="2">
        <v>-1.58473579748536</v>
      </c>
      <c r="F118" s="2">
        <v>0.49880578705890899</v>
      </c>
      <c r="G118" s="2">
        <v>-3.1770597667468601</v>
      </c>
      <c r="H118" s="2">
        <v>1.48776372607218E-3</v>
      </c>
      <c r="I118" s="2">
        <v>2.2387929272747499E-2</v>
      </c>
    </row>
    <row r="119" spans="1:9" x14ac:dyDescent="0.25">
      <c r="A119" s="2" t="s">
        <v>239</v>
      </c>
      <c r="B119" s="2" t="s">
        <v>240</v>
      </c>
      <c r="C119" s="2">
        <v>22591</v>
      </c>
      <c r="D119" s="2">
        <v>1554.27217310214</v>
      </c>
      <c r="E119" s="2">
        <v>-1.10487862207188</v>
      </c>
      <c r="F119" s="2">
        <v>0.10859978418737</v>
      </c>
      <c r="G119" s="2">
        <v>-10.173856516746</v>
      </c>
      <c r="H119" s="2">
        <v>2.59429059331981E-24</v>
      </c>
      <c r="I119" s="2">
        <v>7.6582192807194202E-22</v>
      </c>
    </row>
    <row r="120" spans="1:9" x14ac:dyDescent="0.25">
      <c r="A120" s="2" t="s">
        <v>241</v>
      </c>
      <c r="B120" s="2" t="s">
        <v>242</v>
      </c>
      <c r="C120" s="2">
        <v>23972</v>
      </c>
      <c r="D120" s="2">
        <v>22.8287904366859</v>
      </c>
      <c r="E120" s="2">
        <v>1.1149786901860299</v>
      </c>
      <c r="F120" s="2">
        <v>0.294210286835557</v>
      </c>
      <c r="G120" s="2">
        <v>3.78973387429251</v>
      </c>
      <c r="H120" s="2">
        <v>1.5080876568601299E-4</v>
      </c>
      <c r="I120" s="2">
        <v>3.3307271735361701E-3</v>
      </c>
    </row>
    <row r="121" spans="1:9" x14ac:dyDescent="0.25">
      <c r="A121" s="2" t="s">
        <v>243</v>
      </c>
      <c r="B121" s="2" t="s">
        <v>244</v>
      </c>
      <c r="C121" s="2">
        <v>24064</v>
      </c>
      <c r="D121" s="2">
        <v>166.44607052056799</v>
      </c>
      <c r="E121" s="2">
        <v>-1.0174720629257199</v>
      </c>
      <c r="F121" s="2">
        <v>0.16511678328974499</v>
      </c>
      <c r="G121" s="2">
        <v>-6.1621359298180396</v>
      </c>
      <c r="H121" s="2">
        <v>7.1770200634924702E-10</v>
      </c>
      <c r="I121" s="2">
        <v>4.9921536683016902E-8</v>
      </c>
    </row>
    <row r="122" spans="1:9" x14ac:dyDescent="0.25">
      <c r="A122" s="2" t="s">
        <v>245</v>
      </c>
      <c r="B122" s="2" t="s">
        <v>246</v>
      </c>
      <c r="C122" s="2">
        <v>24066</v>
      </c>
      <c r="D122" s="2">
        <v>33.684678420329</v>
      </c>
      <c r="E122" s="2">
        <v>-1.1402295826158799</v>
      </c>
      <c r="F122" s="2">
        <v>0.30227356546946599</v>
      </c>
      <c r="G122" s="2">
        <v>-3.7721776326850498</v>
      </c>
      <c r="H122" s="2">
        <v>1.6182897719429199E-4</v>
      </c>
      <c r="I122" s="2">
        <v>3.5310201377143301E-3</v>
      </c>
    </row>
    <row r="123" spans="1:9" x14ac:dyDescent="0.25">
      <c r="A123" s="2" t="s">
        <v>247</v>
      </c>
      <c r="B123" s="2" t="s">
        <v>248</v>
      </c>
      <c r="C123" s="2">
        <v>26556</v>
      </c>
      <c r="D123" s="2">
        <v>189.71036048096499</v>
      </c>
      <c r="E123" s="2">
        <v>-1.232907254726</v>
      </c>
      <c r="F123" s="2">
        <v>0.13114250350244799</v>
      </c>
      <c r="G123" s="2">
        <v>-9.4012789278723599</v>
      </c>
      <c r="H123" s="2">
        <v>5.3903824865322598E-21</v>
      </c>
      <c r="I123" s="2">
        <v>1.1861781678999999E-18</v>
      </c>
    </row>
    <row r="124" spans="1:9" x14ac:dyDescent="0.25">
      <c r="A124" s="2" t="s">
        <v>249</v>
      </c>
      <c r="B124" s="2" t="s">
        <v>250</v>
      </c>
      <c r="C124" s="2">
        <v>27056</v>
      </c>
      <c r="D124" s="2">
        <v>61.095741198406301</v>
      </c>
      <c r="E124" s="2">
        <v>1.22070107271873</v>
      </c>
      <c r="F124" s="2">
        <v>0.21070882208377401</v>
      </c>
      <c r="G124" s="2">
        <v>5.7933078484649396</v>
      </c>
      <c r="H124" s="2">
        <v>6.90134361294889E-9</v>
      </c>
      <c r="I124" s="2">
        <v>4.0157193147846401E-7</v>
      </c>
    </row>
    <row r="125" spans="1:9" x14ac:dyDescent="0.25">
      <c r="A125" s="2" t="s">
        <v>251</v>
      </c>
      <c r="B125" s="2" t="s">
        <v>252</v>
      </c>
      <c r="C125" s="2">
        <v>27494</v>
      </c>
      <c r="D125" s="2">
        <v>99.718973504837294</v>
      </c>
      <c r="E125" s="2">
        <v>-1.3295636151633901</v>
      </c>
      <c r="F125" s="2">
        <v>0.19131998007843801</v>
      </c>
      <c r="G125" s="2">
        <v>-6.9494237591823298</v>
      </c>
      <c r="H125" s="2">
        <v>3.6678127502787496E-12</v>
      </c>
      <c r="I125" s="2">
        <v>3.3377096027536601E-10</v>
      </c>
    </row>
    <row r="126" spans="1:9" x14ac:dyDescent="0.25">
      <c r="A126" s="2" t="s">
        <v>253</v>
      </c>
      <c r="B126" s="2" t="s">
        <v>254</v>
      </c>
      <c r="C126" s="2">
        <v>50701</v>
      </c>
      <c r="D126" s="2">
        <v>20.952981742555899</v>
      </c>
      <c r="E126" s="2">
        <v>1.4444348020951201</v>
      </c>
      <c r="F126" s="2">
        <v>0.34671259415869199</v>
      </c>
      <c r="G126" s="2">
        <v>4.1660869158793803</v>
      </c>
      <c r="H126" s="2">
        <v>3.0987260052853702E-5</v>
      </c>
      <c r="I126" s="2">
        <v>8.5430252487400497E-4</v>
      </c>
    </row>
    <row r="127" spans="1:9" x14ac:dyDescent="0.25">
      <c r="A127" s="2" t="s">
        <v>255</v>
      </c>
      <c r="B127" s="2" t="s">
        <v>256</v>
      </c>
      <c r="C127" s="2">
        <v>51793</v>
      </c>
      <c r="D127" s="2">
        <v>61.495524603952802</v>
      </c>
      <c r="E127" s="2">
        <v>-1.1050472008412999</v>
      </c>
      <c r="F127" s="2">
        <v>0.224038331465957</v>
      </c>
      <c r="G127" s="2">
        <v>-4.9324023867282296</v>
      </c>
      <c r="H127" s="2">
        <v>8.1224373241316696E-7</v>
      </c>
      <c r="I127" s="2">
        <v>3.3898572046194999E-5</v>
      </c>
    </row>
    <row r="128" spans="1:9" x14ac:dyDescent="0.25">
      <c r="A128" s="2" t="s">
        <v>257</v>
      </c>
      <c r="B128" s="2" t="s">
        <v>258</v>
      </c>
      <c r="C128" s="2">
        <v>54139</v>
      </c>
      <c r="D128" s="2">
        <v>19.084931414770899</v>
      </c>
      <c r="E128" s="2">
        <v>-1.3198430344037999</v>
      </c>
      <c r="F128" s="2">
        <v>0.42828441065429002</v>
      </c>
      <c r="G128" s="2">
        <v>-3.0816975859277198</v>
      </c>
      <c r="H128" s="2">
        <v>2.0582382612247302E-3</v>
      </c>
      <c r="I128" s="2">
        <v>2.9203819080425499E-2</v>
      </c>
    </row>
    <row r="129" spans="1:9" x14ac:dyDescent="0.25">
      <c r="A129" s="2" t="s">
        <v>259</v>
      </c>
      <c r="B129" s="2" t="s">
        <v>260</v>
      </c>
      <c r="C129" s="2">
        <v>54167</v>
      </c>
      <c r="D129" s="2">
        <v>13.038390690368299</v>
      </c>
      <c r="E129" s="2">
        <v>-1.9328722940098699</v>
      </c>
      <c r="F129" s="2">
        <v>0.39326422676593198</v>
      </c>
      <c r="G129" s="2">
        <v>-4.9149456331310297</v>
      </c>
      <c r="H129" s="2">
        <v>8.8807100506563603E-7</v>
      </c>
      <c r="I129" s="2">
        <v>3.6545723823641801E-5</v>
      </c>
    </row>
    <row r="130" spans="1:9" x14ac:dyDescent="0.25">
      <c r="A130" s="2" t="s">
        <v>261</v>
      </c>
      <c r="B130" s="2" t="s">
        <v>262</v>
      </c>
      <c r="C130" s="2">
        <v>54613</v>
      </c>
      <c r="D130" s="2">
        <v>9.8745904309619608</v>
      </c>
      <c r="E130" s="2">
        <v>-1.39487079721066</v>
      </c>
      <c r="F130" s="2">
        <v>0.47320331654211401</v>
      </c>
      <c r="G130" s="2">
        <v>-2.9477198245429501</v>
      </c>
      <c r="H130" s="2">
        <v>3.2012705746673302E-3</v>
      </c>
      <c r="I130" s="2">
        <v>4.0602806846037502E-2</v>
      </c>
    </row>
    <row r="131" spans="1:9" x14ac:dyDescent="0.25">
      <c r="A131" s="2" t="s">
        <v>263</v>
      </c>
      <c r="B131" s="2" t="s">
        <v>264</v>
      </c>
      <c r="C131" s="2">
        <v>56229</v>
      </c>
      <c r="D131" s="2">
        <v>30.570332908137299</v>
      </c>
      <c r="E131" s="2">
        <v>-1.38271958607122</v>
      </c>
      <c r="F131" s="2">
        <v>0.30333032350046901</v>
      </c>
      <c r="G131" s="2">
        <v>-4.5584614492691404</v>
      </c>
      <c r="H131" s="2">
        <v>5.15297206662892E-6</v>
      </c>
      <c r="I131" s="2">
        <v>1.7232319880008099E-4</v>
      </c>
    </row>
    <row r="132" spans="1:9" x14ac:dyDescent="0.25">
      <c r="A132" s="2" t="s">
        <v>265</v>
      </c>
      <c r="B132" s="2" t="s">
        <v>266</v>
      </c>
      <c r="C132" s="2">
        <v>56644</v>
      </c>
      <c r="D132" s="2">
        <v>49.432263309416598</v>
      </c>
      <c r="E132" s="2">
        <v>1.91520669876123</v>
      </c>
      <c r="F132" s="2">
        <v>0.21515864070837701</v>
      </c>
      <c r="G132" s="2">
        <v>8.9013701353369097</v>
      </c>
      <c r="H132" s="2">
        <v>5.5161475135341004E-19</v>
      </c>
      <c r="I132" s="2">
        <v>9.9644676651198903E-17</v>
      </c>
    </row>
    <row r="133" spans="1:9" x14ac:dyDescent="0.25">
      <c r="A133" s="2" t="s">
        <v>267</v>
      </c>
      <c r="B133" s="2" t="s">
        <v>268</v>
      </c>
      <c r="C133" s="2">
        <v>56741</v>
      </c>
      <c r="D133" s="2">
        <v>2.5527583515017902</v>
      </c>
      <c r="E133" s="2">
        <v>-3.2814900793957702</v>
      </c>
      <c r="F133" s="2">
        <v>1.1293601240235001</v>
      </c>
      <c r="G133" s="2">
        <v>-2.90561886292303</v>
      </c>
      <c r="H133" s="2">
        <v>3.6652760730453799E-3</v>
      </c>
      <c r="I133" s="2">
        <v>4.48542328736787E-2</v>
      </c>
    </row>
    <row r="134" spans="1:9" x14ac:dyDescent="0.25">
      <c r="A134" s="2" t="s">
        <v>269</v>
      </c>
      <c r="B134" s="2" t="s">
        <v>270</v>
      </c>
      <c r="C134" s="2">
        <v>57442</v>
      </c>
      <c r="D134" s="2">
        <v>81.704702329961705</v>
      </c>
      <c r="E134" s="2">
        <v>-2.1502271060837201</v>
      </c>
      <c r="F134" s="2">
        <v>0.19266230505468299</v>
      </c>
      <c r="G134" s="2">
        <v>-11.1606009565464</v>
      </c>
      <c r="H134" s="2">
        <v>6.3560458063109804E-29</v>
      </c>
      <c r="I134" s="2">
        <v>2.4815233030252201E-26</v>
      </c>
    </row>
    <row r="135" spans="1:9" x14ac:dyDescent="0.25">
      <c r="A135" s="2" t="s">
        <v>271</v>
      </c>
      <c r="B135" s="2" t="s">
        <v>272</v>
      </c>
      <c r="C135" s="2">
        <v>57781</v>
      </c>
      <c r="D135" s="2">
        <v>29.549532485971099</v>
      </c>
      <c r="E135" s="2">
        <v>1.51559775075948</v>
      </c>
      <c r="F135" s="2">
        <v>0.27686217237508198</v>
      </c>
      <c r="G135" s="2">
        <v>5.47419583454763</v>
      </c>
      <c r="H135" s="2">
        <v>4.3950282338529003E-8</v>
      </c>
      <c r="I135" s="2">
        <v>2.2444315069334102E-6</v>
      </c>
    </row>
    <row r="136" spans="1:9" x14ac:dyDescent="0.25">
      <c r="A136" s="2" t="s">
        <v>273</v>
      </c>
      <c r="B136" s="2" t="s">
        <v>274</v>
      </c>
      <c r="C136" s="2">
        <v>60363</v>
      </c>
      <c r="D136" s="2">
        <v>18.0627825855087</v>
      </c>
      <c r="E136" s="2">
        <v>1.6944229195307099</v>
      </c>
      <c r="F136" s="2">
        <v>0.39015312999289598</v>
      </c>
      <c r="G136" s="2">
        <v>4.3429689249489298</v>
      </c>
      <c r="H136" s="2">
        <v>1.4057002374491299E-5</v>
      </c>
      <c r="I136" s="2">
        <v>4.2426907665453299E-4</v>
      </c>
    </row>
    <row r="137" spans="1:9" x14ac:dyDescent="0.25">
      <c r="A137" s="2" t="s">
        <v>275</v>
      </c>
      <c r="B137" s="2" t="s">
        <v>276</v>
      </c>
      <c r="C137" s="2">
        <v>66206</v>
      </c>
      <c r="D137" s="2">
        <v>1101.72834359334</v>
      </c>
      <c r="E137" s="2">
        <v>-1.25866022051886</v>
      </c>
      <c r="F137" s="2">
        <v>9.9667225409301896E-2</v>
      </c>
      <c r="G137" s="2">
        <v>-12.6286270672223</v>
      </c>
      <c r="H137" s="2">
        <v>1.46817488685168E-36</v>
      </c>
      <c r="I137" s="2">
        <v>9.8718448086477E-34</v>
      </c>
    </row>
    <row r="138" spans="1:9" x14ac:dyDescent="0.25">
      <c r="A138" s="2" t="s">
        <v>277</v>
      </c>
      <c r="B138" s="2" t="s">
        <v>278</v>
      </c>
      <c r="C138" s="2">
        <v>66214</v>
      </c>
      <c r="D138" s="2">
        <v>40.831159785581697</v>
      </c>
      <c r="E138" s="2">
        <v>1.24624646450058</v>
      </c>
      <c r="F138" s="2">
        <v>0.277757769124371</v>
      </c>
      <c r="G138" s="2">
        <v>4.4868104623296796</v>
      </c>
      <c r="H138" s="2">
        <v>7.2297337233203098E-6</v>
      </c>
      <c r="I138" s="2">
        <v>2.3333724600892199E-4</v>
      </c>
    </row>
    <row r="139" spans="1:9" x14ac:dyDescent="0.25">
      <c r="A139" s="2" t="s">
        <v>279</v>
      </c>
      <c r="B139" s="2" t="s">
        <v>280</v>
      </c>
      <c r="C139" s="2">
        <v>66813</v>
      </c>
      <c r="D139" s="2">
        <v>16.6911458808862</v>
      </c>
      <c r="E139" s="2">
        <v>-1.3568036946911199</v>
      </c>
      <c r="F139" s="2">
        <v>0.386832963036569</v>
      </c>
      <c r="G139" s="2">
        <v>-3.5074665924032402</v>
      </c>
      <c r="H139" s="2">
        <v>4.5239515337257199E-4</v>
      </c>
      <c r="I139" s="2">
        <v>8.4888969632065693E-3</v>
      </c>
    </row>
    <row r="140" spans="1:9" x14ac:dyDescent="0.25">
      <c r="A140" s="2" t="s">
        <v>281</v>
      </c>
      <c r="B140" s="2" t="s">
        <v>282</v>
      </c>
      <c r="C140" s="2">
        <v>66860</v>
      </c>
      <c r="D140" s="2">
        <v>30.119047264793501</v>
      </c>
      <c r="E140" s="2">
        <v>-1.09031077875791</v>
      </c>
      <c r="F140" s="2">
        <v>0.26593091111091499</v>
      </c>
      <c r="G140" s="2">
        <v>-4.0999776002089696</v>
      </c>
      <c r="H140" s="2">
        <v>4.1319012893661699E-5</v>
      </c>
      <c r="I140" s="2">
        <v>1.0966542876778701E-3</v>
      </c>
    </row>
    <row r="141" spans="1:9" x14ac:dyDescent="0.25">
      <c r="A141" s="2" t="s">
        <v>283</v>
      </c>
      <c r="B141" s="2" t="s">
        <v>284</v>
      </c>
      <c r="C141" s="2">
        <v>67164</v>
      </c>
      <c r="D141" s="2">
        <v>39.343417730238698</v>
      </c>
      <c r="E141" s="2">
        <v>-1.04548031306428</v>
      </c>
      <c r="F141" s="2">
        <v>0.22857871365725499</v>
      </c>
      <c r="G141" s="2">
        <v>-4.5738305913819302</v>
      </c>
      <c r="H141" s="2">
        <v>4.7888709729772297E-6</v>
      </c>
      <c r="I141" s="2">
        <v>1.61447647314605E-4</v>
      </c>
    </row>
    <row r="142" spans="1:9" x14ac:dyDescent="0.25">
      <c r="A142" s="2" t="s">
        <v>285</v>
      </c>
      <c r="B142" s="2" t="s">
        <v>286</v>
      </c>
      <c r="C142" s="2">
        <v>67775</v>
      </c>
      <c r="D142" s="2">
        <v>100.071340627916</v>
      </c>
      <c r="E142" s="2">
        <v>-1.24875728277549</v>
      </c>
      <c r="F142" s="2">
        <v>0.26925761712421198</v>
      </c>
      <c r="G142" s="2">
        <v>-4.6377788532512501</v>
      </c>
      <c r="H142" s="2">
        <v>3.5217329915260901E-6</v>
      </c>
      <c r="I142" s="2">
        <v>1.2390562324546601E-4</v>
      </c>
    </row>
    <row r="143" spans="1:9" x14ac:dyDescent="0.25">
      <c r="A143" s="2" t="s">
        <v>287</v>
      </c>
      <c r="B143" s="2" t="s">
        <v>288</v>
      </c>
      <c r="C143" s="2">
        <v>67792</v>
      </c>
      <c r="D143" s="2">
        <v>60.557342248507403</v>
      </c>
      <c r="E143" s="2">
        <v>-1.51686401501157</v>
      </c>
      <c r="F143" s="2">
        <v>0.194540870773668</v>
      </c>
      <c r="G143" s="2">
        <v>-7.7971482752141599</v>
      </c>
      <c r="H143" s="2">
        <v>6.3321822162792301E-15</v>
      </c>
      <c r="I143" s="2">
        <v>7.5879605310522198E-13</v>
      </c>
    </row>
    <row r="144" spans="1:9" x14ac:dyDescent="0.25">
      <c r="A144" s="2" t="s">
        <v>289</v>
      </c>
      <c r="B144" s="2" t="s">
        <v>290</v>
      </c>
      <c r="C144" s="2">
        <v>67876</v>
      </c>
      <c r="D144" s="2">
        <v>10.682772122696299</v>
      </c>
      <c r="E144" s="2">
        <v>1.4656600806945601</v>
      </c>
      <c r="F144" s="2">
        <v>0.48887208263117099</v>
      </c>
      <c r="G144" s="2">
        <v>2.9980441362210501</v>
      </c>
      <c r="H144" s="2">
        <v>2.7171831961670099E-3</v>
      </c>
      <c r="I144" s="2">
        <v>3.6059285332466398E-2</v>
      </c>
    </row>
    <row r="145" spans="1:9" x14ac:dyDescent="0.25">
      <c r="A145" s="2" t="s">
        <v>291</v>
      </c>
      <c r="B145" s="2" t="s">
        <v>292</v>
      </c>
      <c r="C145" s="2">
        <v>68162</v>
      </c>
      <c r="D145" s="2">
        <v>3.9592277994185299</v>
      </c>
      <c r="E145" s="2">
        <v>-3.3855924316114101</v>
      </c>
      <c r="F145" s="2">
        <v>0.95167133703757301</v>
      </c>
      <c r="G145" s="2">
        <v>-3.5575227495558699</v>
      </c>
      <c r="H145" s="2">
        <v>3.7436868813601597E-4</v>
      </c>
      <c r="I145" s="2">
        <v>7.2149055520429996E-3</v>
      </c>
    </row>
    <row r="146" spans="1:9" x14ac:dyDescent="0.25">
      <c r="A146" s="2" t="s">
        <v>293</v>
      </c>
      <c r="B146" s="2" t="s">
        <v>294</v>
      </c>
      <c r="C146" s="2">
        <v>68591</v>
      </c>
      <c r="D146" s="2">
        <v>23.3935261371339</v>
      </c>
      <c r="E146" s="2">
        <v>1.14520078659453</v>
      </c>
      <c r="F146" s="2">
        <v>0.29933406759098802</v>
      </c>
      <c r="G146" s="2">
        <v>3.8258284324634202</v>
      </c>
      <c r="H146" s="2">
        <v>1.30333041153205E-4</v>
      </c>
      <c r="I146" s="2">
        <v>2.93200891650045E-3</v>
      </c>
    </row>
    <row r="147" spans="1:9" x14ac:dyDescent="0.25">
      <c r="A147" s="2" t="s">
        <v>295</v>
      </c>
      <c r="B147" s="2" t="s">
        <v>296</v>
      </c>
      <c r="C147" s="2">
        <v>70419</v>
      </c>
      <c r="D147" s="2">
        <v>15.791698367811099</v>
      </c>
      <c r="E147" s="2">
        <v>-1.1688133201291699</v>
      </c>
      <c r="F147" s="2">
        <v>0.39744180372733501</v>
      </c>
      <c r="G147" s="2">
        <v>-2.9408414242479402</v>
      </c>
      <c r="H147" s="2">
        <v>3.2732205403354598E-3</v>
      </c>
      <c r="I147" s="2">
        <v>4.12664460413334E-2</v>
      </c>
    </row>
    <row r="148" spans="1:9" x14ac:dyDescent="0.25">
      <c r="A148" s="2" t="s">
        <v>297</v>
      </c>
      <c r="B148" s="2" t="s">
        <v>298</v>
      </c>
      <c r="C148" s="2">
        <v>70617</v>
      </c>
      <c r="D148" s="2">
        <v>29.397027928259799</v>
      </c>
      <c r="E148" s="2">
        <v>1.27741404236469</v>
      </c>
      <c r="F148" s="2">
        <v>0.30614352396368799</v>
      </c>
      <c r="G148" s="2">
        <v>4.1725986093901701</v>
      </c>
      <c r="H148" s="2">
        <v>3.01145196262215E-5</v>
      </c>
      <c r="I148" s="2">
        <v>8.3402599737993099E-4</v>
      </c>
    </row>
    <row r="149" spans="1:9" x14ac:dyDescent="0.25">
      <c r="A149" s="2" t="s">
        <v>299</v>
      </c>
      <c r="B149" s="2" t="s">
        <v>300</v>
      </c>
      <c r="C149" s="2">
        <v>71520</v>
      </c>
      <c r="D149" s="2">
        <v>72.351704443354805</v>
      </c>
      <c r="E149" s="2">
        <v>-1.02867949341284</v>
      </c>
      <c r="F149" s="2">
        <v>0.21088687781755999</v>
      </c>
      <c r="G149" s="2">
        <v>-4.8778734080494104</v>
      </c>
      <c r="H149" s="2">
        <v>1.07235708882893E-6</v>
      </c>
      <c r="I149" s="2">
        <v>4.2693216599001802E-5</v>
      </c>
    </row>
    <row r="150" spans="1:9" x14ac:dyDescent="0.25">
      <c r="A150" s="2" t="s">
        <v>301</v>
      </c>
      <c r="B150" s="2" t="s">
        <v>302</v>
      </c>
      <c r="C150" s="2">
        <v>71720</v>
      </c>
      <c r="D150" s="2">
        <v>19.604510486746499</v>
      </c>
      <c r="E150" s="2">
        <v>1.28823073311192</v>
      </c>
      <c r="F150" s="2">
        <v>0.37188215250359402</v>
      </c>
      <c r="G150" s="2">
        <v>3.4640832436815301</v>
      </c>
      <c r="H150" s="2">
        <v>5.3204184059164395E-4</v>
      </c>
      <c r="I150" s="2">
        <v>9.7123716390357002E-3</v>
      </c>
    </row>
    <row r="151" spans="1:9" x14ac:dyDescent="0.25">
      <c r="A151" s="2" t="s">
        <v>303</v>
      </c>
      <c r="B151" s="2" t="s">
        <v>304</v>
      </c>
      <c r="C151" s="2">
        <v>72027</v>
      </c>
      <c r="D151" s="2">
        <v>36.629373644593002</v>
      </c>
      <c r="E151" s="2">
        <v>-1.06906109664868</v>
      </c>
      <c r="F151" s="2">
        <v>0.315196241557756</v>
      </c>
      <c r="G151" s="2">
        <v>-3.3917317394560098</v>
      </c>
      <c r="H151" s="2">
        <v>6.9452402999265199E-4</v>
      </c>
      <c r="I151" s="2">
        <v>1.19911902068489E-2</v>
      </c>
    </row>
    <row r="152" spans="1:9" x14ac:dyDescent="0.25">
      <c r="A152" s="2" t="s">
        <v>305</v>
      </c>
      <c r="B152" s="2" t="s">
        <v>306</v>
      </c>
      <c r="C152" s="2">
        <v>72033</v>
      </c>
      <c r="D152" s="2">
        <v>285.93978460466798</v>
      </c>
      <c r="E152" s="2">
        <v>-1.08139284726121</v>
      </c>
      <c r="F152" s="2">
        <v>0.10940237109935599</v>
      </c>
      <c r="G152" s="2">
        <v>-9.8845467094961492</v>
      </c>
      <c r="H152" s="2">
        <v>4.8577527908015698E-23</v>
      </c>
      <c r="I152" s="2">
        <v>1.30651960060159E-20</v>
      </c>
    </row>
    <row r="153" spans="1:9" x14ac:dyDescent="0.25">
      <c r="A153" s="2" t="s">
        <v>307</v>
      </c>
      <c r="B153" s="2" t="s">
        <v>308</v>
      </c>
      <c r="C153" s="2">
        <v>72565</v>
      </c>
      <c r="D153" s="2">
        <v>169.77468122924799</v>
      </c>
      <c r="E153" s="2">
        <v>-2.2375211398908998</v>
      </c>
      <c r="F153" s="2">
        <v>0.18622293841202101</v>
      </c>
      <c r="G153" s="2">
        <v>-12.015282107408</v>
      </c>
      <c r="H153" s="2">
        <v>2.9535993934100101E-33</v>
      </c>
      <c r="I153" s="2">
        <v>1.4894755607683899E-30</v>
      </c>
    </row>
    <row r="154" spans="1:9" x14ac:dyDescent="0.25">
      <c r="A154" s="2" t="s">
        <v>309</v>
      </c>
      <c r="B154" s="2" t="s">
        <v>310</v>
      </c>
      <c r="C154" s="2">
        <v>72628</v>
      </c>
      <c r="D154" s="2">
        <v>43.484583122730101</v>
      </c>
      <c r="E154" s="2">
        <v>-1.71203262005778</v>
      </c>
      <c r="F154" s="2">
        <v>0.35713472368168497</v>
      </c>
      <c r="G154" s="2">
        <v>-4.7938005086946402</v>
      </c>
      <c r="H154" s="2">
        <v>1.6365101511228299E-6</v>
      </c>
      <c r="I154" s="2">
        <v>6.2679374553922899E-5</v>
      </c>
    </row>
    <row r="155" spans="1:9" x14ac:dyDescent="0.25">
      <c r="A155" s="2" t="s">
        <v>311</v>
      </c>
      <c r="B155" s="2" t="s">
        <v>312</v>
      </c>
      <c r="C155" s="2">
        <v>72640</v>
      </c>
      <c r="D155" s="2">
        <v>141.46686023133799</v>
      </c>
      <c r="E155" s="2">
        <v>-1.4797583501451901</v>
      </c>
      <c r="F155" s="2">
        <v>0.13787854020509599</v>
      </c>
      <c r="G155" s="2">
        <v>-10.732332587391999</v>
      </c>
      <c r="H155" s="2">
        <v>7.1761486745001904E-27</v>
      </c>
      <c r="I155" s="2">
        <v>2.63190689113563E-24</v>
      </c>
    </row>
    <row r="156" spans="1:9" x14ac:dyDescent="0.25">
      <c r="A156" s="2" t="s">
        <v>313</v>
      </c>
      <c r="B156" s="2" t="s">
        <v>314</v>
      </c>
      <c r="C156" s="2">
        <v>72668</v>
      </c>
      <c r="D156" s="2">
        <v>20.6864333002042</v>
      </c>
      <c r="E156" s="2">
        <v>-2.9274966442832202</v>
      </c>
      <c r="F156" s="2">
        <v>0.39634159231617999</v>
      </c>
      <c r="G156" s="2">
        <v>-7.3862968233417696</v>
      </c>
      <c r="H156" s="2">
        <v>1.50974560451678E-13</v>
      </c>
      <c r="I156" s="2">
        <v>1.57521129754023E-11</v>
      </c>
    </row>
    <row r="157" spans="1:9" x14ac:dyDescent="0.25">
      <c r="A157" s="2" t="s">
        <v>315</v>
      </c>
      <c r="B157" s="2" t="s">
        <v>316</v>
      </c>
      <c r="C157" s="2">
        <v>72925</v>
      </c>
      <c r="D157" s="2">
        <v>8.3721717950400194</v>
      </c>
      <c r="E157" s="2">
        <v>1.7826543173129901</v>
      </c>
      <c r="F157" s="2">
        <v>0.61060692909490299</v>
      </c>
      <c r="G157" s="2">
        <v>2.9194793448469301</v>
      </c>
      <c r="H157" s="2">
        <v>3.5061662863202698E-3</v>
      </c>
      <c r="I157" s="2">
        <v>4.3523210834189002E-2</v>
      </c>
    </row>
    <row r="158" spans="1:9" x14ac:dyDescent="0.25">
      <c r="A158" s="2" t="s">
        <v>317</v>
      </c>
      <c r="B158" s="2" t="s">
        <v>318</v>
      </c>
      <c r="C158" s="2">
        <v>73182</v>
      </c>
      <c r="D158" s="2">
        <v>33.880912952903998</v>
      </c>
      <c r="E158" s="2">
        <v>-1.05984737147515</v>
      </c>
      <c r="F158" s="2">
        <v>0.24627670796565301</v>
      </c>
      <c r="G158" s="2">
        <v>-4.3034819664024404</v>
      </c>
      <c r="H158" s="2">
        <v>1.6813453946468099E-5</v>
      </c>
      <c r="I158" s="2">
        <v>4.9511735550876695E-4</v>
      </c>
    </row>
    <row r="159" spans="1:9" x14ac:dyDescent="0.25">
      <c r="A159" s="2" t="s">
        <v>319</v>
      </c>
      <c r="B159" s="2" t="s">
        <v>320</v>
      </c>
      <c r="C159" s="2">
        <v>73376</v>
      </c>
      <c r="D159" s="2">
        <v>15.0400017070871</v>
      </c>
      <c r="E159" s="2">
        <v>-2.7772570220133499</v>
      </c>
      <c r="F159" s="2">
        <v>0.58749097911366299</v>
      </c>
      <c r="G159" s="2">
        <v>-4.7273185814756697</v>
      </c>
      <c r="H159" s="2">
        <v>2.2750417262652401E-6</v>
      </c>
      <c r="I159" s="2">
        <v>8.4462668751497395E-5</v>
      </c>
    </row>
    <row r="160" spans="1:9" x14ac:dyDescent="0.25">
      <c r="A160" s="2" t="s">
        <v>321</v>
      </c>
      <c r="B160" s="2" t="s">
        <v>322</v>
      </c>
      <c r="C160" s="2">
        <v>74030</v>
      </c>
      <c r="D160" s="2">
        <v>106.335663696095</v>
      </c>
      <c r="E160" s="2">
        <v>1.3351527748115199</v>
      </c>
      <c r="F160" s="2">
        <v>0.16888270196313801</v>
      </c>
      <c r="G160" s="2">
        <v>7.9057994649028602</v>
      </c>
      <c r="H160" s="2">
        <v>2.66219451145377E-15</v>
      </c>
      <c r="I160" s="2">
        <v>3.3563062679296902E-13</v>
      </c>
    </row>
    <row r="161" spans="1:9" x14ac:dyDescent="0.25">
      <c r="A161" s="2" t="s">
        <v>323</v>
      </c>
      <c r="B161" s="2" t="s">
        <v>324</v>
      </c>
      <c r="C161" s="2">
        <v>74121</v>
      </c>
      <c r="D161" s="2">
        <v>14.734524287484801</v>
      </c>
      <c r="E161" s="2">
        <v>-1.4629654890489601</v>
      </c>
      <c r="F161" s="2">
        <v>0.44696296840079103</v>
      </c>
      <c r="G161" s="2">
        <v>-3.2731246042225299</v>
      </c>
      <c r="H161" s="2">
        <v>1.06365575920534E-3</v>
      </c>
      <c r="I161" s="2">
        <v>1.6916459466047602E-2</v>
      </c>
    </row>
    <row r="162" spans="1:9" x14ac:dyDescent="0.25">
      <c r="A162" s="2" t="s">
        <v>325</v>
      </c>
      <c r="B162" s="2" t="s">
        <v>326</v>
      </c>
      <c r="C162" s="2">
        <v>74202</v>
      </c>
      <c r="D162" s="2">
        <v>18.029729650747001</v>
      </c>
      <c r="E162" s="2">
        <v>1.3967341969000799</v>
      </c>
      <c r="F162" s="2">
        <v>0.331775702672443</v>
      </c>
      <c r="G162" s="2">
        <v>4.2098748812810296</v>
      </c>
      <c r="H162" s="2">
        <v>2.55512149470034E-5</v>
      </c>
      <c r="I162" s="2">
        <v>7.2423033841588404E-4</v>
      </c>
    </row>
    <row r="163" spans="1:9" x14ac:dyDescent="0.25">
      <c r="A163" s="2" t="s">
        <v>327</v>
      </c>
      <c r="B163" s="2" t="s">
        <v>328</v>
      </c>
      <c r="C163" s="2">
        <v>74442</v>
      </c>
      <c r="D163" s="2">
        <v>194.06155308460001</v>
      </c>
      <c r="E163" s="2">
        <v>1.1071918137865699</v>
      </c>
      <c r="F163" s="2">
        <v>0.138197665522937</v>
      </c>
      <c r="G163" s="2">
        <v>8.0116535224888299</v>
      </c>
      <c r="H163" s="2">
        <v>1.13176339073917E-15</v>
      </c>
      <c r="I163" s="2">
        <v>1.52197025756846E-13</v>
      </c>
    </row>
    <row r="164" spans="1:9" x14ac:dyDescent="0.25">
      <c r="A164" s="2" t="s">
        <v>329</v>
      </c>
      <c r="B164" s="2" t="s">
        <v>330</v>
      </c>
      <c r="C164" s="2">
        <v>74769</v>
      </c>
      <c r="D164" s="2">
        <v>37.015074481770696</v>
      </c>
      <c r="E164" s="2">
        <v>1.2991432056457599</v>
      </c>
      <c r="F164" s="2">
        <v>0.24791699916721999</v>
      </c>
      <c r="G164" s="2">
        <v>5.2402344736735502</v>
      </c>
      <c r="H164" s="2">
        <v>1.60372693442294E-7</v>
      </c>
      <c r="I164" s="2">
        <v>7.4941726205872204E-6</v>
      </c>
    </row>
    <row r="165" spans="1:9" x14ac:dyDescent="0.25">
      <c r="A165" s="2" t="s">
        <v>331</v>
      </c>
      <c r="B165" s="2" t="s">
        <v>332</v>
      </c>
      <c r="C165" s="2">
        <v>75345</v>
      </c>
      <c r="D165" s="2">
        <v>5.2028841038398603</v>
      </c>
      <c r="E165" s="2">
        <v>2.2151720563046902</v>
      </c>
      <c r="F165" s="2">
        <v>0.686125775048818</v>
      </c>
      <c r="G165" s="2">
        <v>3.2285218495793799</v>
      </c>
      <c r="H165" s="2">
        <v>1.24431752922567E-3</v>
      </c>
      <c r="I165" s="2">
        <v>1.9263640519305899E-2</v>
      </c>
    </row>
    <row r="166" spans="1:9" x14ac:dyDescent="0.25">
      <c r="A166" s="2" t="s">
        <v>333</v>
      </c>
      <c r="B166" s="2" t="s">
        <v>334</v>
      </c>
      <c r="C166" s="2">
        <v>75796</v>
      </c>
      <c r="D166" s="2">
        <v>27.5399450595643</v>
      </c>
      <c r="E166" s="2">
        <v>1.1446386288864501</v>
      </c>
      <c r="F166" s="2">
        <v>0.32995190024880999</v>
      </c>
      <c r="G166" s="2">
        <v>3.4691075518077001</v>
      </c>
      <c r="H166" s="2">
        <v>5.2219036306352202E-4</v>
      </c>
      <c r="I166" s="2">
        <v>9.5613766477425297E-3</v>
      </c>
    </row>
    <row r="167" spans="1:9" x14ac:dyDescent="0.25">
      <c r="A167" s="2" t="s">
        <v>335</v>
      </c>
      <c r="B167" s="2" t="s">
        <v>336</v>
      </c>
      <c r="C167" s="2">
        <v>76041</v>
      </c>
      <c r="D167" s="2">
        <v>29.6144803202025</v>
      </c>
      <c r="E167" s="2">
        <v>1.44703306823429</v>
      </c>
      <c r="F167" s="2">
        <v>0.29033016198730199</v>
      </c>
      <c r="G167" s="2">
        <v>4.9840948605869597</v>
      </c>
      <c r="H167" s="2">
        <v>6.2252534874768595E-7</v>
      </c>
      <c r="I167" s="2">
        <v>2.7005105003201599E-5</v>
      </c>
    </row>
    <row r="168" spans="1:9" x14ac:dyDescent="0.25">
      <c r="A168" s="2" t="s">
        <v>337</v>
      </c>
      <c r="B168" s="2" t="s">
        <v>338</v>
      </c>
      <c r="C168" s="2">
        <v>76074</v>
      </c>
      <c r="D168" s="2">
        <v>9.1322213021922707</v>
      </c>
      <c r="E168" s="2">
        <v>-1.4497400442589099</v>
      </c>
      <c r="F168" s="2">
        <v>0.484547323113655</v>
      </c>
      <c r="G168" s="2">
        <v>-2.9919472776013301</v>
      </c>
      <c r="H168" s="2">
        <v>2.7720413200320502E-3</v>
      </c>
      <c r="I168" s="2">
        <v>3.6666684258303703E-2</v>
      </c>
    </row>
    <row r="169" spans="1:9" x14ac:dyDescent="0.25">
      <c r="A169" s="2" t="s">
        <v>339</v>
      </c>
      <c r="B169" s="2" t="s">
        <v>340</v>
      </c>
      <c r="C169" s="2">
        <v>76157</v>
      </c>
      <c r="D169" s="2">
        <v>26.2378450760527</v>
      </c>
      <c r="E169" s="2">
        <v>-2.45103889497961</v>
      </c>
      <c r="F169" s="2">
        <v>0.30685953136826499</v>
      </c>
      <c r="G169" s="2">
        <v>-7.9874947473542797</v>
      </c>
      <c r="H169" s="2">
        <v>1.37708522014972E-15</v>
      </c>
      <c r="I169" s="2">
        <v>1.8078890139635999E-13</v>
      </c>
    </row>
    <row r="170" spans="1:9" x14ac:dyDescent="0.25">
      <c r="A170" s="2" t="s">
        <v>341</v>
      </c>
      <c r="B170" s="2" t="s">
        <v>342</v>
      </c>
      <c r="C170" s="2">
        <v>77414</v>
      </c>
      <c r="D170" s="2">
        <v>13.1668837562516</v>
      </c>
      <c r="E170" s="2">
        <v>-2.1502107174277598</v>
      </c>
      <c r="F170" s="2">
        <v>0.40293712353217598</v>
      </c>
      <c r="G170" s="2">
        <v>-5.3363430467236697</v>
      </c>
      <c r="H170" s="2">
        <v>9.4839892761728695E-8</v>
      </c>
      <c r="I170" s="2">
        <v>4.59138888838081E-6</v>
      </c>
    </row>
    <row r="171" spans="1:9" x14ac:dyDescent="0.25">
      <c r="A171" s="2" t="s">
        <v>343</v>
      </c>
      <c r="B171" s="2" t="s">
        <v>344</v>
      </c>
      <c r="C171" s="2">
        <v>77675</v>
      </c>
      <c r="D171" s="2">
        <v>14.855511333297301</v>
      </c>
      <c r="E171" s="2">
        <v>-1.3186649492843501</v>
      </c>
      <c r="F171" s="2">
        <v>0.40026292152945497</v>
      </c>
      <c r="G171" s="2">
        <v>-3.2944968878095602</v>
      </c>
      <c r="H171" s="2">
        <v>9.8598036496505104E-4</v>
      </c>
      <c r="I171" s="2">
        <v>1.5911093809562699E-2</v>
      </c>
    </row>
    <row r="172" spans="1:9" x14ac:dyDescent="0.25">
      <c r="A172" s="2" t="s">
        <v>345</v>
      </c>
      <c r="B172" s="2" t="s">
        <v>346</v>
      </c>
      <c r="C172" s="2">
        <v>77799</v>
      </c>
      <c r="D172" s="2">
        <v>48.655694539835501</v>
      </c>
      <c r="E172" s="2">
        <v>-1.26273019743115</v>
      </c>
      <c r="F172" s="2">
        <v>0.25690663887590298</v>
      </c>
      <c r="G172" s="2">
        <v>-4.9151326059779397</v>
      </c>
      <c r="H172" s="2">
        <v>8.87223854986243E-7</v>
      </c>
      <c r="I172" s="2">
        <v>3.6545723823641801E-5</v>
      </c>
    </row>
    <row r="173" spans="1:9" x14ac:dyDescent="0.25">
      <c r="A173" s="2" t="s">
        <v>347</v>
      </c>
      <c r="B173" s="2" t="s">
        <v>348</v>
      </c>
      <c r="C173" s="2">
        <v>79221</v>
      </c>
      <c r="D173" s="2">
        <v>20.0286381278639</v>
      </c>
      <c r="E173" s="2">
        <v>1.34873220325416</v>
      </c>
      <c r="F173" s="2">
        <v>0.304874049558296</v>
      </c>
      <c r="G173" s="2">
        <v>4.4238996569508302</v>
      </c>
      <c r="H173" s="2">
        <v>9.6935056442438101E-6</v>
      </c>
      <c r="I173" s="2">
        <v>3.0552213232365298E-4</v>
      </c>
    </row>
    <row r="174" spans="1:9" x14ac:dyDescent="0.25">
      <c r="A174" s="2" t="s">
        <v>349</v>
      </c>
      <c r="B174" s="2" t="s">
        <v>350</v>
      </c>
      <c r="C174" s="2">
        <v>79362</v>
      </c>
      <c r="D174" s="2">
        <v>13.2205873558602</v>
      </c>
      <c r="E174" s="2">
        <v>1.7703763170418301</v>
      </c>
      <c r="F174" s="2">
        <v>0.52681772910262803</v>
      </c>
      <c r="G174" s="2">
        <v>3.3605101332817</v>
      </c>
      <c r="H174" s="2">
        <v>7.7798676762550205E-4</v>
      </c>
      <c r="I174" s="2">
        <v>1.3206134429974E-2</v>
      </c>
    </row>
    <row r="175" spans="1:9" x14ac:dyDescent="0.25">
      <c r="A175" s="2" t="s">
        <v>351</v>
      </c>
      <c r="B175" s="2" t="s">
        <v>352</v>
      </c>
      <c r="C175" s="2">
        <v>80752</v>
      </c>
      <c r="D175" s="2">
        <v>61.3510800870542</v>
      </c>
      <c r="E175" s="2">
        <v>1.4969153030998501</v>
      </c>
      <c r="F175" s="2">
        <v>0.211798607228535</v>
      </c>
      <c r="G175" s="2">
        <v>7.0676352535436999</v>
      </c>
      <c r="H175" s="2">
        <v>1.57596117540484E-12</v>
      </c>
      <c r="I175" s="2">
        <v>1.51847882898675E-10</v>
      </c>
    </row>
    <row r="176" spans="1:9" x14ac:dyDescent="0.25">
      <c r="A176" s="2" t="s">
        <v>353</v>
      </c>
      <c r="B176" s="2" t="s">
        <v>354</v>
      </c>
      <c r="C176" s="2">
        <v>80796</v>
      </c>
      <c r="D176" s="2">
        <v>13.769579785132599</v>
      </c>
      <c r="E176" s="2">
        <v>-2.2285166876845999</v>
      </c>
      <c r="F176" s="2">
        <v>0.433845374072443</v>
      </c>
      <c r="G176" s="2">
        <v>-5.1366611720803599</v>
      </c>
      <c r="H176" s="2">
        <v>2.7966251309872398E-7</v>
      </c>
      <c r="I176" s="2">
        <v>1.27726618718259E-5</v>
      </c>
    </row>
    <row r="177" spans="1:9" x14ac:dyDescent="0.25">
      <c r="A177" s="2" t="s">
        <v>355</v>
      </c>
      <c r="B177" s="2" t="s">
        <v>356</v>
      </c>
      <c r="C177" s="2">
        <v>80885</v>
      </c>
      <c r="D177" s="2">
        <v>35.424117767684102</v>
      </c>
      <c r="E177" s="2">
        <v>1.3740297394943</v>
      </c>
      <c r="F177" s="2">
        <v>0.30470103726923398</v>
      </c>
      <c r="G177" s="2">
        <v>4.5094357138016798</v>
      </c>
      <c r="H177" s="2">
        <v>6.5000287288114199E-6</v>
      </c>
      <c r="I177" s="2">
        <v>2.12621210012986E-4</v>
      </c>
    </row>
    <row r="178" spans="1:9" x14ac:dyDescent="0.25">
      <c r="A178" s="2" t="s">
        <v>357</v>
      </c>
      <c r="B178" s="2" t="s">
        <v>358</v>
      </c>
      <c r="C178" s="2">
        <v>81840</v>
      </c>
      <c r="D178" s="2">
        <v>14.981511839898999</v>
      </c>
      <c r="E178" s="2">
        <v>-1.7476005272245401</v>
      </c>
      <c r="F178" s="2">
        <v>0.475133836998128</v>
      </c>
      <c r="G178" s="2">
        <v>-3.6781226491167098</v>
      </c>
      <c r="H178" s="2">
        <v>2.34956978395956E-4</v>
      </c>
      <c r="I178" s="2">
        <v>4.8361978053167503E-3</v>
      </c>
    </row>
    <row r="179" spans="1:9" x14ac:dyDescent="0.25">
      <c r="A179" s="2" t="s">
        <v>359</v>
      </c>
      <c r="B179" s="2" t="s">
        <v>360</v>
      </c>
      <c r="C179" s="2">
        <v>83433</v>
      </c>
      <c r="D179" s="2">
        <v>54.6810695756255</v>
      </c>
      <c r="E179" s="2">
        <v>1.3285800036870601</v>
      </c>
      <c r="F179" s="2">
        <v>0.22675956042642501</v>
      </c>
      <c r="G179" s="2">
        <v>5.85898120982701</v>
      </c>
      <c r="H179" s="2">
        <v>4.6571538293663504E-9</v>
      </c>
      <c r="I179" s="2">
        <v>2.7630163135696498E-7</v>
      </c>
    </row>
    <row r="180" spans="1:9" x14ac:dyDescent="0.25">
      <c r="A180" s="2" t="s">
        <v>361</v>
      </c>
      <c r="B180" s="2" t="s">
        <v>362</v>
      </c>
      <c r="C180" s="2">
        <v>93670</v>
      </c>
      <c r="D180" s="2">
        <v>60.169600853482102</v>
      </c>
      <c r="E180" s="2">
        <v>-1.02051971169806</v>
      </c>
      <c r="F180" s="2">
        <v>0.257842210023074</v>
      </c>
      <c r="G180" s="2">
        <v>-3.9579233811513301</v>
      </c>
      <c r="H180" s="2">
        <v>7.5604199532450095E-5</v>
      </c>
      <c r="I180" s="2">
        <v>1.8636204214689299E-3</v>
      </c>
    </row>
    <row r="181" spans="1:9" x14ac:dyDescent="0.25">
      <c r="A181" s="2" t="s">
        <v>363</v>
      </c>
      <c r="B181" s="2" t="s">
        <v>364</v>
      </c>
      <c r="C181" s="2">
        <v>93695</v>
      </c>
      <c r="D181" s="2">
        <v>312.02416873432702</v>
      </c>
      <c r="E181" s="2">
        <v>1.3694337905016301</v>
      </c>
      <c r="F181" s="2">
        <v>0.14236324537651099</v>
      </c>
      <c r="G181" s="2">
        <v>9.6192931460635194</v>
      </c>
      <c r="H181" s="2">
        <v>6.6285090526183503E-22</v>
      </c>
      <c r="I181" s="2">
        <v>1.63724173599673E-19</v>
      </c>
    </row>
    <row r="182" spans="1:9" x14ac:dyDescent="0.25">
      <c r="A182" s="2" t="s">
        <v>365</v>
      </c>
      <c r="B182" s="2" t="s">
        <v>366</v>
      </c>
      <c r="C182" s="2">
        <v>93834</v>
      </c>
      <c r="D182" s="2">
        <v>11.3933636538993</v>
      </c>
      <c r="E182" s="2">
        <v>1.6959964928964799</v>
      </c>
      <c r="F182" s="2">
        <v>0.38976116886199302</v>
      </c>
      <c r="G182" s="2">
        <v>4.3513736831413201</v>
      </c>
      <c r="H182" s="2">
        <v>1.35287254060474E-5</v>
      </c>
      <c r="I182" s="2">
        <v>4.1037133731677199E-4</v>
      </c>
    </row>
    <row r="183" spans="1:9" x14ac:dyDescent="0.25">
      <c r="A183" s="2" t="s">
        <v>367</v>
      </c>
      <c r="B183" s="2" t="s">
        <v>368</v>
      </c>
      <c r="C183" s="2">
        <v>94249</v>
      </c>
      <c r="D183" s="2">
        <v>31.150979133390699</v>
      </c>
      <c r="E183" s="2">
        <v>-1.08579154216525</v>
      </c>
      <c r="F183" s="2">
        <v>0.27784163874846202</v>
      </c>
      <c r="G183" s="2">
        <v>-3.9079511158089901</v>
      </c>
      <c r="H183" s="2">
        <v>9.3082133140213197E-5</v>
      </c>
      <c r="I183" s="2">
        <v>2.2220375885522699E-3</v>
      </c>
    </row>
    <row r="184" spans="1:9" x14ac:dyDescent="0.25">
      <c r="A184" s="2" t="s">
        <v>369</v>
      </c>
      <c r="B184" s="2" t="s">
        <v>370</v>
      </c>
      <c r="C184" s="2">
        <v>98496</v>
      </c>
      <c r="D184" s="2">
        <v>22.760852193907901</v>
      </c>
      <c r="E184" s="2">
        <v>1.46630318453006</v>
      </c>
      <c r="F184" s="2">
        <v>0.31784861477158199</v>
      </c>
      <c r="G184" s="2">
        <v>4.6132124426082699</v>
      </c>
      <c r="H184" s="2">
        <v>3.9649267679863903E-6</v>
      </c>
      <c r="I184" s="2">
        <v>1.3710716763697001E-4</v>
      </c>
    </row>
    <row r="185" spans="1:9" x14ac:dyDescent="0.25">
      <c r="A185" s="2" t="s">
        <v>371</v>
      </c>
      <c r="B185" s="2" t="s">
        <v>372</v>
      </c>
      <c r="C185" s="2">
        <v>98660</v>
      </c>
      <c r="D185" s="2">
        <v>10.6765118576507</v>
      </c>
      <c r="E185" s="2">
        <v>-1.51717171258987</v>
      </c>
      <c r="F185" s="2">
        <v>0.52969664472767997</v>
      </c>
      <c r="G185" s="2">
        <v>-2.8642275304006399</v>
      </c>
      <c r="H185" s="2">
        <v>4.1802761940513697E-3</v>
      </c>
      <c r="I185" s="2">
        <v>4.9504777667909797E-2</v>
      </c>
    </row>
    <row r="186" spans="1:9" x14ac:dyDescent="0.25">
      <c r="A186" s="2" t="s">
        <v>373</v>
      </c>
      <c r="B186" s="2" t="s">
        <v>374</v>
      </c>
      <c r="C186" s="2">
        <v>100740</v>
      </c>
      <c r="D186" s="2">
        <v>54.3610803964675</v>
      </c>
      <c r="E186" s="2">
        <v>1.65499361311393</v>
      </c>
      <c r="F186" s="2">
        <v>0.21703905023205</v>
      </c>
      <c r="G186" s="2">
        <v>7.6253264624244697</v>
      </c>
      <c r="H186" s="2">
        <v>2.4341756909184199E-14</v>
      </c>
      <c r="I186" s="2">
        <v>2.7278544802949702E-12</v>
      </c>
    </row>
    <row r="187" spans="1:9" x14ac:dyDescent="0.25">
      <c r="A187" s="2" t="s">
        <v>375</v>
      </c>
      <c r="B187" s="2" t="s">
        <v>376</v>
      </c>
      <c r="C187" s="2">
        <v>102747</v>
      </c>
      <c r="D187" s="2">
        <v>26.389156228926801</v>
      </c>
      <c r="E187" s="2">
        <v>-1.29515502645334</v>
      </c>
      <c r="F187" s="2">
        <v>0.32468223088718501</v>
      </c>
      <c r="G187" s="2">
        <v>-3.9889926310853698</v>
      </c>
      <c r="H187" s="2">
        <v>6.63544826464362E-5</v>
      </c>
      <c r="I187" s="2">
        <v>1.65244506886794E-3</v>
      </c>
    </row>
    <row r="188" spans="1:9" x14ac:dyDescent="0.25">
      <c r="A188" s="2" t="s">
        <v>377</v>
      </c>
      <c r="B188" s="2" t="s">
        <v>378</v>
      </c>
      <c r="C188" s="2">
        <v>106059</v>
      </c>
      <c r="D188" s="2">
        <v>7.2011408832392796</v>
      </c>
      <c r="E188" s="2">
        <v>-1.79232242770723</v>
      </c>
      <c r="F188" s="2">
        <v>0.55731723139028599</v>
      </c>
      <c r="G188" s="2">
        <v>-3.2159824364950902</v>
      </c>
      <c r="H188" s="2">
        <v>1.29998787935315E-3</v>
      </c>
      <c r="I188" s="2">
        <v>1.9977551211207999E-2</v>
      </c>
    </row>
    <row r="189" spans="1:9" x14ac:dyDescent="0.25">
      <c r="A189" s="2" t="s">
        <v>379</v>
      </c>
      <c r="B189" s="2" t="s">
        <v>380</v>
      </c>
      <c r="C189" s="2">
        <v>107239</v>
      </c>
      <c r="D189" s="2">
        <v>21.19145053738</v>
      </c>
      <c r="E189" s="2">
        <v>-1.03436745995511</v>
      </c>
      <c r="F189" s="2">
        <v>0.34223167563502199</v>
      </c>
      <c r="G189" s="2">
        <v>-3.0224188279352102</v>
      </c>
      <c r="H189" s="2">
        <v>2.50763326255409E-3</v>
      </c>
      <c r="I189" s="2">
        <v>3.3948417647306599E-2</v>
      </c>
    </row>
    <row r="190" spans="1:9" x14ac:dyDescent="0.25">
      <c r="A190" s="2" t="s">
        <v>381</v>
      </c>
      <c r="B190" s="2" t="s">
        <v>382</v>
      </c>
      <c r="C190" s="2">
        <v>107526</v>
      </c>
      <c r="D190" s="2">
        <v>76.503648928465793</v>
      </c>
      <c r="E190" s="2">
        <v>-1.06393026766531</v>
      </c>
      <c r="F190" s="2">
        <v>0.18412810789381301</v>
      </c>
      <c r="G190" s="2">
        <v>-5.7782067052949904</v>
      </c>
      <c r="H190" s="2">
        <v>7.5501016665327298E-9</v>
      </c>
      <c r="I190" s="2">
        <v>4.3513752604783602E-7</v>
      </c>
    </row>
    <row r="191" spans="1:9" x14ac:dyDescent="0.25">
      <c r="A191" s="2" t="s">
        <v>383</v>
      </c>
      <c r="B191" s="2" t="s">
        <v>384</v>
      </c>
      <c r="C191" s="2">
        <v>107934</v>
      </c>
      <c r="D191" s="2">
        <v>10.5272212560002</v>
      </c>
      <c r="E191" s="2">
        <v>1.9169928915169101</v>
      </c>
      <c r="F191" s="2">
        <v>0.53917427672030305</v>
      </c>
      <c r="G191" s="2">
        <v>3.5554234953077102</v>
      </c>
      <c r="H191" s="2">
        <v>3.7737074504985501E-4</v>
      </c>
      <c r="I191" s="2">
        <v>7.2382220718516703E-3</v>
      </c>
    </row>
    <row r="192" spans="1:9" x14ac:dyDescent="0.25">
      <c r="A192" s="2" t="s">
        <v>385</v>
      </c>
      <c r="B192" s="2" t="s">
        <v>386</v>
      </c>
      <c r="C192" s="2">
        <v>107993</v>
      </c>
      <c r="D192" s="2">
        <v>24.610178938928701</v>
      </c>
      <c r="E192" s="2">
        <v>-1.1247670179909199</v>
      </c>
      <c r="F192" s="2">
        <v>0.30574885664256801</v>
      </c>
      <c r="G192" s="2">
        <v>-3.67872845165147</v>
      </c>
      <c r="H192" s="2">
        <v>2.3439967436038201E-4</v>
      </c>
      <c r="I192" s="2">
        <v>4.8329459263776898E-3</v>
      </c>
    </row>
    <row r="193" spans="1:9" x14ac:dyDescent="0.25">
      <c r="A193" s="2" t="s">
        <v>387</v>
      </c>
      <c r="B193" s="2" t="s">
        <v>388</v>
      </c>
      <c r="C193" s="2">
        <v>108723</v>
      </c>
      <c r="D193" s="2">
        <v>51.070848567950101</v>
      </c>
      <c r="E193" s="2">
        <v>1.12924506433917</v>
      </c>
      <c r="F193" s="2">
        <v>0.18136412003510899</v>
      </c>
      <c r="G193" s="2">
        <v>6.2263972836555004</v>
      </c>
      <c r="H193" s="2">
        <v>4.7728288329932003E-10</v>
      </c>
      <c r="I193" s="2">
        <v>3.4384254384355203E-8</v>
      </c>
    </row>
    <row r="194" spans="1:9" x14ac:dyDescent="0.25">
      <c r="A194" s="2" t="s">
        <v>389</v>
      </c>
      <c r="B194" s="2" t="s">
        <v>390</v>
      </c>
      <c r="C194" s="2">
        <v>109065</v>
      </c>
      <c r="D194" s="2">
        <v>309.60169347156102</v>
      </c>
      <c r="E194" s="2">
        <v>-1.1182117644779499</v>
      </c>
      <c r="F194" s="2">
        <v>9.8045397249030899E-2</v>
      </c>
      <c r="G194" s="2">
        <v>-11.40504088772</v>
      </c>
      <c r="H194" s="2">
        <v>3.9459184418632501E-30</v>
      </c>
      <c r="I194" s="2">
        <v>1.68049248375337E-27</v>
      </c>
    </row>
    <row r="195" spans="1:9" x14ac:dyDescent="0.25">
      <c r="A195" s="2" t="s">
        <v>391</v>
      </c>
      <c r="B195" s="2" t="s">
        <v>392</v>
      </c>
      <c r="C195" s="2">
        <v>109246</v>
      </c>
      <c r="D195" s="2">
        <v>31.609357097505001</v>
      </c>
      <c r="E195" s="2">
        <v>-1.2989378135256999</v>
      </c>
      <c r="F195" s="2">
        <v>0.35635116388718402</v>
      </c>
      <c r="G195" s="2">
        <v>-3.6451061345120999</v>
      </c>
      <c r="H195" s="2">
        <v>2.67281472779338E-4</v>
      </c>
      <c r="I195" s="2">
        <v>5.4095445903818203E-3</v>
      </c>
    </row>
    <row r="196" spans="1:9" x14ac:dyDescent="0.25">
      <c r="A196" s="2" t="s">
        <v>393</v>
      </c>
      <c r="B196" s="2" t="s">
        <v>394</v>
      </c>
      <c r="C196" s="2">
        <v>109700</v>
      </c>
      <c r="D196" s="2">
        <v>51.317954115517999</v>
      </c>
      <c r="E196" s="2">
        <v>2.8285031101518898</v>
      </c>
      <c r="F196" s="2">
        <v>0.29313336419219199</v>
      </c>
      <c r="G196" s="2">
        <v>9.6492022255692191</v>
      </c>
      <c r="H196" s="2">
        <v>4.9539612747255398E-22</v>
      </c>
      <c r="I196" s="2">
        <v>1.24912069391673E-19</v>
      </c>
    </row>
    <row r="197" spans="1:9" x14ac:dyDescent="0.25">
      <c r="A197" s="2" t="s">
        <v>395</v>
      </c>
      <c r="B197" s="2" t="s">
        <v>396</v>
      </c>
      <c r="C197" s="2">
        <v>110454</v>
      </c>
      <c r="D197" s="2">
        <v>78.562486548433199</v>
      </c>
      <c r="E197" s="2">
        <v>-1.3511618585029599</v>
      </c>
      <c r="F197" s="2">
        <v>0.22601970678681499</v>
      </c>
      <c r="G197" s="2">
        <v>-5.9780710173975802</v>
      </c>
      <c r="H197" s="2">
        <v>2.2579530327276799E-9</v>
      </c>
      <c r="I197" s="2">
        <v>1.4159588370519701E-7</v>
      </c>
    </row>
    <row r="198" spans="1:9" x14ac:dyDescent="0.25">
      <c r="A198" s="2" t="s">
        <v>397</v>
      </c>
      <c r="B198" s="2" t="s">
        <v>398</v>
      </c>
      <c r="C198" s="2">
        <v>110794</v>
      </c>
      <c r="D198" s="2">
        <v>66.263758456697104</v>
      </c>
      <c r="E198" s="2">
        <v>1.04266704974625</v>
      </c>
      <c r="F198" s="2">
        <v>0.24340261672462901</v>
      </c>
      <c r="G198" s="2">
        <v>4.2837133954309996</v>
      </c>
      <c r="H198" s="2">
        <v>1.83799645974513E-5</v>
      </c>
      <c r="I198" s="2">
        <v>5.3345973986319796E-4</v>
      </c>
    </row>
    <row r="199" spans="1:9" x14ac:dyDescent="0.25">
      <c r="A199" s="2" t="s">
        <v>399</v>
      </c>
      <c r="B199" s="2" t="s">
        <v>400</v>
      </c>
      <c r="C199" s="2">
        <v>110877</v>
      </c>
      <c r="D199" s="2">
        <v>50.771502820968301</v>
      </c>
      <c r="E199" s="2">
        <v>-1.6244188860395401</v>
      </c>
      <c r="F199" s="2">
        <v>0.24144196837183499</v>
      </c>
      <c r="G199" s="2">
        <v>-6.7279889117613498</v>
      </c>
      <c r="H199" s="2">
        <v>1.7202402722313701E-11</v>
      </c>
      <c r="I199" s="2">
        <v>1.4871477153440199E-9</v>
      </c>
    </row>
    <row r="200" spans="1:9" x14ac:dyDescent="0.25">
      <c r="A200" s="2" t="s">
        <v>401</v>
      </c>
      <c r="B200" s="2" t="s">
        <v>402</v>
      </c>
      <c r="C200" s="2">
        <v>140577</v>
      </c>
      <c r="D200" s="2">
        <v>19.649739213940599</v>
      </c>
      <c r="E200" s="2">
        <v>-1.50903793048211</v>
      </c>
      <c r="F200" s="2">
        <v>0.34671978422425997</v>
      </c>
      <c r="G200" s="2">
        <v>-4.3523271504635499</v>
      </c>
      <c r="H200" s="2">
        <v>1.34700060901618E-5</v>
      </c>
      <c r="I200" s="2">
        <v>4.0961679323926601E-4</v>
      </c>
    </row>
    <row r="201" spans="1:9" x14ac:dyDescent="0.25">
      <c r="A201" s="2" t="s">
        <v>403</v>
      </c>
      <c r="B201" s="2" t="s">
        <v>404</v>
      </c>
      <c r="C201" s="2">
        <v>208171</v>
      </c>
      <c r="D201" s="2">
        <v>30.001890864265299</v>
      </c>
      <c r="E201" s="2">
        <v>-1.3802326265873901</v>
      </c>
      <c r="F201" s="2">
        <v>0.37425528081123799</v>
      </c>
      <c r="G201" s="2">
        <v>-3.68794429191643</v>
      </c>
      <c r="H201" s="2">
        <v>2.2607312810015001E-4</v>
      </c>
      <c r="I201" s="2">
        <v>4.6938152807602003E-3</v>
      </c>
    </row>
    <row r="202" spans="1:9" x14ac:dyDescent="0.25">
      <c r="A202" s="2" t="s">
        <v>405</v>
      </c>
      <c r="B202" s="2" t="s">
        <v>406</v>
      </c>
      <c r="C202" s="2">
        <v>209380</v>
      </c>
      <c r="D202" s="2">
        <v>23.2042364473904</v>
      </c>
      <c r="E202" s="2">
        <v>-1.2877993017576499</v>
      </c>
      <c r="F202" s="2">
        <v>0.35403870094796802</v>
      </c>
      <c r="G202" s="2">
        <v>-3.6374534713562698</v>
      </c>
      <c r="H202" s="2">
        <v>2.7534691264423502E-4</v>
      </c>
      <c r="I202" s="2">
        <v>5.5542061395553004E-3</v>
      </c>
    </row>
    <row r="203" spans="1:9" x14ac:dyDescent="0.25">
      <c r="A203" s="2" t="s">
        <v>407</v>
      </c>
      <c r="B203" s="2" t="s">
        <v>408</v>
      </c>
      <c r="C203" s="2">
        <v>212124</v>
      </c>
      <c r="D203" s="2">
        <v>2.2681645140496598</v>
      </c>
      <c r="E203" s="2">
        <v>-4.1339301627659601</v>
      </c>
      <c r="F203" s="2">
        <v>1.3865403442794999</v>
      </c>
      <c r="G203" s="2">
        <v>-2.9814712423056799</v>
      </c>
      <c r="H203" s="2">
        <v>2.8686698789539798E-3</v>
      </c>
      <c r="I203" s="2">
        <v>3.7494072942743102E-2</v>
      </c>
    </row>
    <row r="204" spans="1:9" x14ac:dyDescent="0.25">
      <c r="A204" s="2" t="s">
        <v>409</v>
      </c>
      <c r="B204" s="2" t="s">
        <v>410</v>
      </c>
      <c r="C204" s="2">
        <v>212398</v>
      </c>
      <c r="D204" s="2">
        <v>690.28189583443896</v>
      </c>
      <c r="E204" s="2">
        <v>-1.8353319544562601</v>
      </c>
      <c r="F204" s="2">
        <v>0.119957484586353</v>
      </c>
      <c r="G204" s="2">
        <v>-15.2998536171794</v>
      </c>
      <c r="H204" s="2">
        <v>7.6628785972737099E-53</v>
      </c>
      <c r="I204" s="2">
        <v>1.1592977457850499E-49</v>
      </c>
    </row>
    <row r="205" spans="1:9" x14ac:dyDescent="0.25">
      <c r="A205" s="2" t="s">
        <v>411</v>
      </c>
      <c r="B205" s="2" t="s">
        <v>412</v>
      </c>
      <c r="C205" s="2">
        <v>213391</v>
      </c>
      <c r="D205" s="2">
        <v>35.848372291219</v>
      </c>
      <c r="E205" s="2">
        <v>1.8689904225604199</v>
      </c>
      <c r="F205" s="2">
        <v>0.25600244418372298</v>
      </c>
      <c r="G205" s="2">
        <v>7.3006741342638</v>
      </c>
      <c r="H205" s="2">
        <v>2.8632945314303701E-13</v>
      </c>
      <c r="I205" s="2">
        <v>2.8878711428251401E-11</v>
      </c>
    </row>
    <row r="206" spans="1:9" x14ac:dyDescent="0.25">
      <c r="A206" s="2" t="s">
        <v>413</v>
      </c>
      <c r="B206" s="2" t="s">
        <v>414</v>
      </c>
      <c r="C206" s="2">
        <v>214639</v>
      </c>
      <c r="D206" s="2">
        <v>11.073835091055299</v>
      </c>
      <c r="E206" s="2">
        <v>-1.8646352630027201</v>
      </c>
      <c r="F206" s="2">
        <v>0.55600376498806703</v>
      </c>
      <c r="G206" s="2">
        <v>-3.35363783560484</v>
      </c>
      <c r="H206" s="2">
        <v>7.9756678977899295E-4</v>
      </c>
      <c r="I206" s="2">
        <v>1.3481774939518401E-2</v>
      </c>
    </row>
    <row r="207" spans="1:9" x14ac:dyDescent="0.25">
      <c r="A207" s="2" t="s">
        <v>415</v>
      </c>
      <c r="B207" s="2" t="s">
        <v>416</v>
      </c>
      <c r="C207" s="2">
        <v>214663</v>
      </c>
      <c r="D207" s="2">
        <v>12.9832121978553</v>
      </c>
      <c r="E207" s="2">
        <v>-1.4966995768334399</v>
      </c>
      <c r="F207" s="2">
        <v>0.45380252469050097</v>
      </c>
      <c r="G207" s="2">
        <v>-3.2981296828487401</v>
      </c>
      <c r="H207" s="2">
        <v>9.7331170722107199E-4</v>
      </c>
      <c r="I207" s="2">
        <v>1.5803094452164601E-2</v>
      </c>
    </row>
    <row r="208" spans="1:9" x14ac:dyDescent="0.25">
      <c r="A208" s="2" t="s">
        <v>417</v>
      </c>
      <c r="B208" s="2" t="s">
        <v>418</v>
      </c>
      <c r="C208" s="2">
        <v>217082</v>
      </c>
      <c r="D208" s="2">
        <v>5.61082408699572</v>
      </c>
      <c r="E208" s="2">
        <v>-1.7977495328847899</v>
      </c>
      <c r="F208" s="2">
        <v>0.61474092620132903</v>
      </c>
      <c r="G208" s="2">
        <v>-2.9244019004780402</v>
      </c>
      <c r="H208" s="2">
        <v>3.4511884092925499E-3</v>
      </c>
      <c r="I208" s="2">
        <v>4.2928811220624599E-2</v>
      </c>
    </row>
    <row r="209" spans="1:9" x14ac:dyDescent="0.25">
      <c r="A209" s="2" t="s">
        <v>419</v>
      </c>
      <c r="B209" s="2" t="s">
        <v>420</v>
      </c>
      <c r="C209" s="2">
        <v>218215</v>
      </c>
      <c r="D209" s="2">
        <v>34.160416392360503</v>
      </c>
      <c r="E209" s="2">
        <v>1.6950455314942099</v>
      </c>
      <c r="F209" s="2">
        <v>0.27108481986462202</v>
      </c>
      <c r="G209" s="2">
        <v>6.2528234976075101</v>
      </c>
      <c r="H209" s="2">
        <v>4.0309762064587299E-10</v>
      </c>
      <c r="I209" s="2">
        <v>2.97481128212013E-8</v>
      </c>
    </row>
    <row r="210" spans="1:9" x14ac:dyDescent="0.25">
      <c r="A210" s="2" t="s">
        <v>421</v>
      </c>
      <c r="B210" s="2" t="s">
        <v>422</v>
      </c>
      <c r="C210" s="2">
        <v>224014</v>
      </c>
      <c r="D210" s="2">
        <v>260.55078448450098</v>
      </c>
      <c r="E210" s="2">
        <v>1.1024186916968299</v>
      </c>
      <c r="F210" s="2">
        <v>0.128614016819626</v>
      </c>
      <c r="G210" s="2">
        <v>8.5715283524883397</v>
      </c>
      <c r="H210" s="2">
        <v>1.0212056760435401E-17</v>
      </c>
      <c r="I210" s="2">
        <v>1.7166183746048501E-15</v>
      </c>
    </row>
    <row r="211" spans="1:9" x14ac:dyDescent="0.25">
      <c r="A211" s="2" t="s">
        <v>423</v>
      </c>
      <c r="B211" s="2" t="s">
        <v>424</v>
      </c>
      <c r="C211" s="2">
        <v>224090</v>
      </c>
      <c r="D211" s="2">
        <v>12.4843511644589</v>
      </c>
      <c r="E211" s="2">
        <v>-1.53868032750151</v>
      </c>
      <c r="F211" s="2">
        <v>0.42833684831891999</v>
      </c>
      <c r="G211" s="2">
        <v>-3.5922203133826098</v>
      </c>
      <c r="H211" s="2">
        <v>3.2787247023772999E-4</v>
      </c>
      <c r="I211" s="2">
        <v>6.4419488754663204E-3</v>
      </c>
    </row>
    <row r="212" spans="1:9" x14ac:dyDescent="0.25">
      <c r="A212" s="2" t="s">
        <v>425</v>
      </c>
      <c r="B212" s="2" t="s">
        <v>426</v>
      </c>
      <c r="C212" s="2">
        <v>224648</v>
      </c>
      <c r="D212" s="2">
        <v>293.03291038142498</v>
      </c>
      <c r="E212" s="2">
        <v>-1.0437872330936799</v>
      </c>
      <c r="F212" s="2">
        <v>0.114621274262865</v>
      </c>
      <c r="G212" s="2">
        <v>-9.1064005334640097</v>
      </c>
      <c r="H212" s="2">
        <v>8.5160479423230694E-20</v>
      </c>
      <c r="I212" s="2">
        <v>1.68966767616289E-17</v>
      </c>
    </row>
    <row r="213" spans="1:9" x14ac:dyDescent="0.25">
      <c r="A213" s="2" t="s">
        <v>427</v>
      </c>
      <c r="B213" s="2" t="s">
        <v>428</v>
      </c>
      <c r="C213" s="2">
        <v>226691</v>
      </c>
      <c r="D213" s="2">
        <v>23.012675789598202</v>
      </c>
      <c r="E213" s="2">
        <v>1.5495121002465599</v>
      </c>
      <c r="F213" s="2">
        <v>0.28951878691743099</v>
      </c>
      <c r="G213" s="2">
        <v>5.35202608695813</v>
      </c>
      <c r="H213" s="2">
        <v>8.6974856265141803E-8</v>
      </c>
      <c r="I213" s="2">
        <v>4.2275368890643E-6</v>
      </c>
    </row>
    <row r="214" spans="1:9" x14ac:dyDescent="0.25">
      <c r="A214" s="2" t="s">
        <v>429</v>
      </c>
      <c r="B214" s="2" t="s">
        <v>430</v>
      </c>
      <c r="C214" s="2">
        <v>228139</v>
      </c>
      <c r="D214" s="2">
        <v>16.3728736640373</v>
      </c>
      <c r="E214" s="2">
        <v>-2.3664395571433801</v>
      </c>
      <c r="F214" s="2">
        <v>0.40928702469477402</v>
      </c>
      <c r="G214" s="2">
        <v>-5.7818582421667397</v>
      </c>
      <c r="H214" s="2">
        <v>7.3879952631455202E-9</v>
      </c>
      <c r="I214" s="2">
        <v>4.2783208932942699E-7</v>
      </c>
    </row>
    <row r="215" spans="1:9" x14ac:dyDescent="0.25">
      <c r="A215" s="2" t="s">
        <v>431</v>
      </c>
      <c r="B215" s="2" t="s">
        <v>432</v>
      </c>
      <c r="C215" s="2">
        <v>230863</v>
      </c>
      <c r="D215" s="2">
        <v>999.58401025807905</v>
      </c>
      <c r="E215" s="2">
        <v>-1.2259447608830301</v>
      </c>
      <c r="F215" s="2">
        <v>8.6809570559047505E-2</v>
      </c>
      <c r="G215" s="2">
        <v>-14.1222304521038</v>
      </c>
      <c r="H215" s="2">
        <v>2.7708064753210999E-45</v>
      </c>
      <c r="I215" s="2">
        <v>2.57962082852395E-42</v>
      </c>
    </row>
    <row r="216" spans="1:9" x14ac:dyDescent="0.25">
      <c r="A216" s="2" t="s">
        <v>433</v>
      </c>
      <c r="B216" s="2" t="s">
        <v>434</v>
      </c>
      <c r="C216" s="2">
        <v>231931</v>
      </c>
      <c r="D216" s="2">
        <v>151.95023973033099</v>
      </c>
      <c r="E216" s="2">
        <v>-1.19779758763616</v>
      </c>
      <c r="F216" s="2">
        <v>0.13604708398770499</v>
      </c>
      <c r="G216" s="2">
        <v>-8.8042871080162701</v>
      </c>
      <c r="H216" s="2">
        <v>1.31686897791081E-18</v>
      </c>
      <c r="I216" s="2">
        <v>2.3098645274861699E-16</v>
      </c>
    </row>
    <row r="217" spans="1:9" x14ac:dyDescent="0.25">
      <c r="A217" s="2" t="s">
        <v>435</v>
      </c>
      <c r="B217" s="2" t="s">
        <v>436</v>
      </c>
      <c r="C217" s="2">
        <v>239849</v>
      </c>
      <c r="D217" s="2">
        <v>100.82055000723101</v>
      </c>
      <c r="E217" s="2">
        <v>1.0446704351892999</v>
      </c>
      <c r="F217" s="2">
        <v>0.195087511647793</v>
      </c>
      <c r="G217" s="2">
        <v>5.3548811318856897</v>
      </c>
      <c r="H217" s="2">
        <v>8.5612680287384201E-8</v>
      </c>
      <c r="I217" s="2">
        <v>4.1781059254766602E-6</v>
      </c>
    </row>
    <row r="218" spans="1:9" x14ac:dyDescent="0.25">
      <c r="A218" s="2" t="s">
        <v>437</v>
      </c>
      <c r="B218" s="2" t="s">
        <v>438</v>
      </c>
      <c r="C218" s="2">
        <v>240058</v>
      </c>
      <c r="D218" s="2">
        <v>21.493211586423602</v>
      </c>
      <c r="E218" s="2">
        <v>-1.2779929310776299</v>
      </c>
      <c r="F218" s="2">
        <v>0.406076345980036</v>
      </c>
      <c r="G218" s="2">
        <v>-3.1471740319995298</v>
      </c>
      <c r="H218" s="2">
        <v>1.64856807619209E-3</v>
      </c>
      <c r="I218" s="2">
        <v>2.4451739492834398E-2</v>
      </c>
    </row>
    <row r="219" spans="1:9" x14ac:dyDescent="0.25">
      <c r="A219" s="2" t="s">
        <v>439</v>
      </c>
      <c r="B219" s="2" t="s">
        <v>440</v>
      </c>
      <c r="C219" s="2">
        <v>240263</v>
      </c>
      <c r="D219" s="2">
        <v>127.229407728726</v>
      </c>
      <c r="E219" s="2">
        <v>-1.0446301260050801</v>
      </c>
      <c r="F219" s="2">
        <v>0.15908257253533101</v>
      </c>
      <c r="G219" s="2">
        <v>-6.5665906035878097</v>
      </c>
      <c r="H219" s="2">
        <v>5.1480328959275199E-11</v>
      </c>
      <c r="I219" s="2">
        <v>4.1537761426273799E-9</v>
      </c>
    </row>
    <row r="220" spans="1:9" x14ac:dyDescent="0.25">
      <c r="A220" s="2" t="s">
        <v>441</v>
      </c>
      <c r="B220" s="2" t="s">
        <v>442</v>
      </c>
      <c r="C220" s="2">
        <v>241226</v>
      </c>
      <c r="D220" s="2">
        <v>72.122761370165804</v>
      </c>
      <c r="E220" s="2">
        <v>-2.08549996099778</v>
      </c>
      <c r="F220" s="2">
        <v>0.25155446573462997</v>
      </c>
      <c r="G220" s="2">
        <v>-8.2904509562466409</v>
      </c>
      <c r="H220" s="2">
        <v>1.1281990583985201E-16</v>
      </c>
      <c r="I220" s="2">
        <v>1.6651942931460099E-14</v>
      </c>
    </row>
    <row r="221" spans="1:9" x14ac:dyDescent="0.25">
      <c r="A221" s="2" t="s">
        <v>443</v>
      </c>
      <c r="B221" s="2" t="s">
        <v>444</v>
      </c>
      <c r="C221" s="2">
        <v>243374</v>
      </c>
      <c r="D221" s="2">
        <v>16.287802914779501</v>
      </c>
      <c r="E221" s="2">
        <v>-1.6072212756353299</v>
      </c>
      <c r="F221" s="2">
        <v>0.38911318129825601</v>
      </c>
      <c r="G221" s="2">
        <v>-4.13047245090213</v>
      </c>
      <c r="H221" s="2">
        <v>3.6201847783203897E-5</v>
      </c>
      <c r="I221" s="2">
        <v>9.8020349825529403E-4</v>
      </c>
    </row>
    <row r="222" spans="1:9" x14ac:dyDescent="0.25">
      <c r="A222" s="2" t="s">
        <v>445</v>
      </c>
      <c r="B222" s="2" t="s">
        <v>446</v>
      </c>
      <c r="C222" s="2">
        <v>244281</v>
      </c>
      <c r="D222" s="2">
        <v>15.2144571528972</v>
      </c>
      <c r="E222" s="2">
        <v>-3.0606833403659901</v>
      </c>
      <c r="F222" s="2">
        <v>0.49612196846444401</v>
      </c>
      <c r="G222" s="2">
        <v>-6.1692155052902899</v>
      </c>
      <c r="H222" s="2">
        <v>6.8629637554937602E-10</v>
      </c>
      <c r="I222" s="2">
        <v>4.8012977070948602E-8</v>
      </c>
    </row>
    <row r="223" spans="1:9" x14ac:dyDescent="0.25">
      <c r="A223" s="2" t="s">
        <v>447</v>
      </c>
      <c r="B223" s="2" t="s">
        <v>448</v>
      </c>
      <c r="C223" s="2">
        <v>244650</v>
      </c>
      <c r="D223" s="2">
        <v>85.327820948412693</v>
      </c>
      <c r="E223" s="2">
        <v>1.0456755619495699</v>
      </c>
      <c r="F223" s="2">
        <v>0.186792420266225</v>
      </c>
      <c r="G223" s="2">
        <v>5.5980620651481701</v>
      </c>
      <c r="H223" s="2">
        <v>2.1676115683036399E-8</v>
      </c>
      <c r="I223" s="2">
        <v>1.16082313323801E-6</v>
      </c>
    </row>
    <row r="224" spans="1:9" x14ac:dyDescent="0.25">
      <c r="A224" s="2" t="s">
        <v>449</v>
      </c>
      <c r="B224" s="2" t="s">
        <v>450</v>
      </c>
      <c r="C224" s="2">
        <v>244666</v>
      </c>
      <c r="D224" s="2">
        <v>38.150683502817401</v>
      </c>
      <c r="E224" s="2">
        <v>-1.06163621648548</v>
      </c>
      <c r="F224" s="2">
        <v>0.32918912721738502</v>
      </c>
      <c r="G224" s="2">
        <v>-3.2250038920162098</v>
      </c>
      <c r="H224" s="2">
        <v>1.25970956242874E-3</v>
      </c>
      <c r="I224" s="2">
        <v>1.9471602597797101E-2</v>
      </c>
    </row>
    <row r="225" spans="1:9" x14ac:dyDescent="0.25">
      <c r="A225" s="2" t="s">
        <v>451</v>
      </c>
      <c r="B225" s="2" t="s">
        <v>452</v>
      </c>
      <c r="C225" s="2">
        <v>266614</v>
      </c>
      <c r="D225" s="2">
        <v>83.888753068137603</v>
      </c>
      <c r="E225" s="2">
        <v>-2.3487412680707398</v>
      </c>
      <c r="F225" s="2">
        <v>0.19821718115603601</v>
      </c>
      <c r="G225" s="2">
        <v>-11.849332405861499</v>
      </c>
      <c r="H225" s="2">
        <v>2.1691193686682501E-32</v>
      </c>
      <c r="I225" s="2">
        <v>1.0501140687596701E-29</v>
      </c>
    </row>
    <row r="226" spans="1:9" x14ac:dyDescent="0.25">
      <c r="A226" s="2" t="s">
        <v>453</v>
      </c>
      <c r="B226" s="2" t="s">
        <v>454</v>
      </c>
      <c r="C226" s="2">
        <v>268515</v>
      </c>
      <c r="D226" s="2">
        <v>122.723914210495</v>
      </c>
      <c r="E226" s="2">
        <v>-1.65721439385707</v>
      </c>
      <c r="F226" s="2">
        <v>0.17927472337775999</v>
      </c>
      <c r="G226" s="2">
        <v>-9.2439935905802706</v>
      </c>
      <c r="H226" s="2">
        <v>2.3746482130854601E-20</v>
      </c>
      <c r="I226" s="2">
        <v>4.8712486988090398E-18</v>
      </c>
    </row>
    <row r="227" spans="1:9" x14ac:dyDescent="0.25">
      <c r="A227" s="2" t="s">
        <v>455</v>
      </c>
      <c r="B227" s="2" t="s">
        <v>456</v>
      </c>
      <c r="C227" s="2">
        <v>268759</v>
      </c>
      <c r="D227" s="2">
        <v>69.366198035774801</v>
      </c>
      <c r="E227" s="2">
        <v>-1.22717400800585</v>
      </c>
      <c r="F227" s="2">
        <v>0.186104683287974</v>
      </c>
      <c r="G227" s="2">
        <v>-6.5939985298862904</v>
      </c>
      <c r="H227" s="2">
        <v>4.2813594838812503E-11</v>
      </c>
      <c r="I227" s="2">
        <v>3.5011685022577599E-9</v>
      </c>
    </row>
    <row r="228" spans="1:9" x14ac:dyDescent="0.25">
      <c r="A228" s="2" t="s">
        <v>457</v>
      </c>
      <c r="B228" s="2" t="s">
        <v>458</v>
      </c>
      <c r="C228" s="2">
        <v>317758</v>
      </c>
      <c r="D228" s="2">
        <v>478.89403830061002</v>
      </c>
      <c r="E228" s="2">
        <v>-1.2434964576290399</v>
      </c>
      <c r="F228" s="2">
        <v>9.9770012283498605E-2</v>
      </c>
      <c r="G228" s="2">
        <v>-12.4636293929244</v>
      </c>
      <c r="H228" s="2">
        <v>1.1788110813895001E-35</v>
      </c>
      <c r="I228" s="2">
        <v>7.1335752590285297E-33</v>
      </c>
    </row>
    <row r="229" spans="1:9" x14ac:dyDescent="0.25">
      <c r="A229" s="2" t="s">
        <v>459</v>
      </c>
      <c r="B229" s="2" t="s">
        <v>460</v>
      </c>
      <c r="C229" s="2">
        <v>319162</v>
      </c>
      <c r="D229" s="2">
        <v>13.2148499650907</v>
      </c>
      <c r="E229" s="2">
        <v>-1.6573314533149901</v>
      </c>
      <c r="F229" s="2">
        <v>0.494528195432764</v>
      </c>
      <c r="G229" s="2">
        <v>-3.3513386468584501</v>
      </c>
      <c r="H229" s="2">
        <v>8.0421889792975701E-4</v>
      </c>
      <c r="I229" s="2">
        <v>1.35752598628227E-2</v>
      </c>
    </row>
    <row r="230" spans="1:9" x14ac:dyDescent="0.25">
      <c r="A230" s="2" t="s">
        <v>461</v>
      </c>
      <c r="B230" s="2" t="s">
        <v>462</v>
      </c>
      <c r="C230" s="2">
        <v>319504</v>
      </c>
      <c r="D230" s="2">
        <v>7.5259067149687198</v>
      </c>
      <c r="E230" s="2">
        <v>-2.2718781646777502</v>
      </c>
      <c r="F230" s="2">
        <v>0.65004027914038498</v>
      </c>
      <c r="G230" s="2">
        <v>-3.4949805997900398</v>
      </c>
      <c r="H230" s="2">
        <v>4.7409621426819701E-4</v>
      </c>
      <c r="I230" s="2">
        <v>8.8276715096738297E-3</v>
      </c>
    </row>
    <row r="231" spans="1:9" x14ac:dyDescent="0.25">
      <c r="A231" s="2" t="s">
        <v>463</v>
      </c>
      <c r="B231" s="2" t="s">
        <v>464</v>
      </c>
      <c r="C231" s="2">
        <v>319520</v>
      </c>
      <c r="D231" s="2">
        <v>36.133761611448001</v>
      </c>
      <c r="E231" s="2">
        <v>-1.0133008671679999</v>
      </c>
      <c r="F231" s="2">
        <v>0.332715521971025</v>
      </c>
      <c r="G231" s="2">
        <v>-3.0455473227252901</v>
      </c>
      <c r="H231" s="2">
        <v>2.3225722550050199E-3</v>
      </c>
      <c r="I231" s="2">
        <v>3.20159731058157E-2</v>
      </c>
    </row>
    <row r="232" spans="1:9" x14ac:dyDescent="0.25">
      <c r="A232" s="2" t="s">
        <v>465</v>
      </c>
      <c r="B232" s="2" t="s">
        <v>466</v>
      </c>
      <c r="C232" s="2">
        <v>319924</v>
      </c>
      <c r="D232" s="2">
        <v>9.2756022341393898</v>
      </c>
      <c r="E232" s="2">
        <v>2.2351696394248801</v>
      </c>
      <c r="F232" s="2">
        <v>0.51615607104322203</v>
      </c>
      <c r="G232" s="2">
        <v>4.33041431617242</v>
      </c>
      <c r="H232" s="2">
        <v>1.4882904993999E-5</v>
      </c>
      <c r="I232" s="2">
        <v>4.4475999788239599E-4</v>
      </c>
    </row>
    <row r="233" spans="1:9" x14ac:dyDescent="0.25">
      <c r="A233" s="2" t="s">
        <v>467</v>
      </c>
      <c r="B233" s="2" t="s">
        <v>468</v>
      </c>
      <c r="C233" s="2">
        <v>320046</v>
      </c>
      <c r="D233" s="2">
        <v>4.8872751654138398</v>
      </c>
      <c r="E233" s="2">
        <v>-2.7670854339117401</v>
      </c>
      <c r="F233" s="2">
        <v>0.84180209991528099</v>
      </c>
      <c r="G233" s="2">
        <v>-3.2870973286835801</v>
      </c>
      <c r="H233" s="2">
        <v>1.0122584143838699E-3</v>
      </c>
      <c r="I233" s="2">
        <v>1.6266900376373499E-2</v>
      </c>
    </row>
    <row r="234" spans="1:9" x14ac:dyDescent="0.25">
      <c r="A234" s="2" t="s">
        <v>469</v>
      </c>
      <c r="B234" s="2" t="s">
        <v>470</v>
      </c>
      <c r="C234" s="2">
        <v>320292</v>
      </c>
      <c r="D234" s="2">
        <v>14.4674117859576</v>
      </c>
      <c r="E234" s="2">
        <v>1.30381760377698</v>
      </c>
      <c r="F234" s="2">
        <v>0.39501987177957898</v>
      </c>
      <c r="G234" s="2">
        <v>3.3006380106986501</v>
      </c>
      <c r="H234" s="2">
        <v>9.6465256237887804E-4</v>
      </c>
      <c r="I234" s="2">
        <v>1.5692459626977899E-2</v>
      </c>
    </row>
    <row r="235" spans="1:9" x14ac:dyDescent="0.25">
      <c r="A235" s="2" t="s">
        <v>471</v>
      </c>
      <c r="B235" s="2" t="s">
        <v>472</v>
      </c>
      <c r="C235" s="2">
        <v>320398</v>
      </c>
      <c r="D235" s="2">
        <v>5.3444604779231604</v>
      </c>
      <c r="E235" s="2">
        <v>-3.63770927327668</v>
      </c>
      <c r="F235" s="2">
        <v>1.2434958108095999</v>
      </c>
      <c r="G235" s="2">
        <v>-2.9253892467143099</v>
      </c>
      <c r="H235" s="2">
        <v>3.44025609879209E-3</v>
      </c>
      <c r="I235" s="2">
        <v>4.2836851402963699E-2</v>
      </c>
    </row>
    <row r="236" spans="1:9" x14ac:dyDescent="0.25">
      <c r="A236" s="2" t="s">
        <v>473</v>
      </c>
      <c r="B236" s="2" t="s">
        <v>474</v>
      </c>
      <c r="C236" s="2">
        <v>320770</v>
      </c>
      <c r="D236" s="2">
        <v>290.70026056796797</v>
      </c>
      <c r="E236" s="2">
        <v>-1.1045419556201099</v>
      </c>
      <c r="F236" s="2">
        <v>0.138754548453112</v>
      </c>
      <c r="G236" s="2">
        <v>-7.9604017881500804</v>
      </c>
      <c r="H236" s="2">
        <v>1.7148152114799699E-15</v>
      </c>
      <c r="I236" s="2">
        <v>2.18467457942548E-13</v>
      </c>
    </row>
    <row r="237" spans="1:9" x14ac:dyDescent="0.25">
      <c r="A237" s="2" t="s">
        <v>475</v>
      </c>
      <c r="B237" s="2" t="s">
        <v>476</v>
      </c>
      <c r="C237" s="2">
        <v>321019</v>
      </c>
      <c r="D237" s="2">
        <v>165.987048211016</v>
      </c>
      <c r="E237" s="2">
        <v>1.7858947010727599</v>
      </c>
      <c r="F237" s="2">
        <v>0.19056521795848999</v>
      </c>
      <c r="G237" s="2">
        <v>9.3715669638190295</v>
      </c>
      <c r="H237" s="2">
        <v>7.1463571684721497E-21</v>
      </c>
      <c r="I237" s="2">
        <v>1.54450644303604E-18</v>
      </c>
    </row>
    <row r="238" spans="1:9" x14ac:dyDescent="0.25">
      <c r="A238" s="2" t="s">
        <v>477</v>
      </c>
      <c r="B238" s="2" t="s">
        <v>478</v>
      </c>
      <c r="C238" s="2">
        <v>330695</v>
      </c>
      <c r="D238" s="2">
        <v>11.048768526355101</v>
      </c>
      <c r="E238" s="2">
        <v>-2.3502577579249899</v>
      </c>
      <c r="F238" s="2">
        <v>0.51863131338479795</v>
      </c>
      <c r="G238" s="2">
        <v>-4.53165417758186</v>
      </c>
      <c r="H238" s="2">
        <v>5.8523600458780402E-6</v>
      </c>
      <c r="I238" s="2">
        <v>1.9247585226973301E-4</v>
      </c>
    </row>
    <row r="239" spans="1:9" x14ac:dyDescent="0.25">
      <c r="A239" s="2" t="s">
        <v>479</v>
      </c>
      <c r="B239" s="2" t="s">
        <v>480</v>
      </c>
      <c r="C239" s="2">
        <v>330830</v>
      </c>
      <c r="D239" s="2">
        <v>23.3549942724358</v>
      </c>
      <c r="E239" s="2">
        <v>-1.5356193362849999</v>
      </c>
      <c r="F239" s="2">
        <v>0.34069306180671499</v>
      </c>
      <c r="G239" s="2">
        <v>-4.50733962159818</v>
      </c>
      <c r="H239" s="2">
        <v>6.5645514751316197E-6</v>
      </c>
      <c r="I239" s="2">
        <v>2.13577329310532E-4</v>
      </c>
    </row>
    <row r="240" spans="1:9" x14ac:dyDescent="0.25">
      <c r="A240" s="2" t="s">
        <v>481</v>
      </c>
      <c r="B240" s="2" t="s">
        <v>482</v>
      </c>
      <c r="C240" s="2">
        <v>331004</v>
      </c>
      <c r="D240" s="2">
        <v>101.967454218722</v>
      </c>
      <c r="E240" s="2">
        <v>-1.33730056279876</v>
      </c>
      <c r="F240" s="2">
        <v>0.154078675654408</v>
      </c>
      <c r="G240" s="2">
        <v>-8.6793357816643404</v>
      </c>
      <c r="H240" s="2">
        <v>3.9808680049626003E-18</v>
      </c>
      <c r="I240" s="2">
        <v>6.88292078058034E-16</v>
      </c>
    </row>
    <row r="241" spans="1:9" x14ac:dyDescent="0.25">
      <c r="A241" s="2" t="s">
        <v>483</v>
      </c>
      <c r="B241" s="2" t="s">
        <v>484</v>
      </c>
      <c r="C241" s="2">
        <v>353342</v>
      </c>
      <c r="D241" s="2">
        <v>146.15739063895299</v>
      </c>
      <c r="E241" s="2">
        <v>-1.2987307437248901</v>
      </c>
      <c r="F241" s="2">
        <v>0.17495945025733001</v>
      </c>
      <c r="G241" s="2">
        <v>-7.4230385487306698</v>
      </c>
      <c r="H241" s="2">
        <v>1.14463443754274E-13</v>
      </c>
      <c r="I241" s="2">
        <v>1.21522022785787E-11</v>
      </c>
    </row>
    <row r="242" spans="1:9" x14ac:dyDescent="0.25">
      <c r="A242" s="2" t="s">
        <v>485</v>
      </c>
      <c r="B242" s="2" t="s">
        <v>486</v>
      </c>
      <c r="C242" s="2">
        <v>380686</v>
      </c>
      <c r="D242" s="2">
        <v>16.0214237537499</v>
      </c>
      <c r="E242" s="2">
        <v>-1.90819241904515</v>
      </c>
      <c r="F242" s="2">
        <v>0.47972726101973701</v>
      </c>
      <c r="G242" s="2">
        <v>-3.9776610046904302</v>
      </c>
      <c r="H242" s="2">
        <v>6.9596496865922594E-5</v>
      </c>
      <c r="I242" s="2">
        <v>1.72962300116686E-3</v>
      </c>
    </row>
    <row r="243" spans="1:9" x14ac:dyDescent="0.25">
      <c r="A243" s="2" t="s">
        <v>487</v>
      </c>
      <c r="B243" s="2" t="s">
        <v>488</v>
      </c>
      <c r="C243" s="2">
        <v>381269</v>
      </c>
      <c r="D243" s="2">
        <v>2.8907907566150501</v>
      </c>
      <c r="E243" s="2">
        <v>4.2785818739426302</v>
      </c>
      <c r="F243" s="2">
        <v>1.29750865461673</v>
      </c>
      <c r="G243" s="2">
        <v>3.2975362890403899</v>
      </c>
      <c r="H243" s="2">
        <v>9.7537069782425696E-4</v>
      </c>
      <c r="I243" s="2">
        <v>1.5803094452164601E-2</v>
      </c>
    </row>
    <row r="244" spans="1:9" x14ac:dyDescent="0.25">
      <c r="A244" s="2" t="s">
        <v>489</v>
      </c>
      <c r="B244" s="2" t="s">
        <v>490</v>
      </c>
      <c r="C244" s="2">
        <v>381308</v>
      </c>
      <c r="D244" s="2">
        <v>15.8133654359092</v>
      </c>
      <c r="E244" s="2">
        <v>2.1258411984367198</v>
      </c>
      <c r="F244" s="2">
        <v>0.440007077353743</v>
      </c>
      <c r="G244" s="2">
        <v>4.8313795569421103</v>
      </c>
      <c r="H244" s="2">
        <v>1.3559023399932699E-6</v>
      </c>
      <c r="I244" s="2">
        <v>5.2766836080188097E-5</v>
      </c>
    </row>
    <row r="245" spans="1:9" x14ac:dyDescent="0.25">
      <c r="A245" s="2" t="s">
        <v>491</v>
      </c>
      <c r="B245" s="2" t="s">
        <v>492</v>
      </c>
      <c r="C245" s="2">
        <v>433424</v>
      </c>
      <c r="D245" s="2">
        <v>48.408505293489199</v>
      </c>
      <c r="E245" s="2">
        <v>1.6831007066329999</v>
      </c>
      <c r="F245" s="2">
        <v>0.21416915498287101</v>
      </c>
      <c r="G245" s="2">
        <v>7.8587446766907902</v>
      </c>
      <c r="H245" s="2">
        <v>3.8800220568212597E-15</v>
      </c>
      <c r="I245" s="2">
        <v>4.7918272401742499E-13</v>
      </c>
    </row>
    <row r="246" spans="1:9" x14ac:dyDescent="0.25">
      <c r="A246" s="2" t="s">
        <v>493</v>
      </c>
      <c r="B246" s="2" t="s">
        <v>494</v>
      </c>
      <c r="C246" s="2">
        <v>433470</v>
      </c>
      <c r="D246" s="2">
        <v>34.932742188376501</v>
      </c>
      <c r="E246" s="2">
        <v>-1.40338556374846</v>
      </c>
      <c r="F246" s="2">
        <v>0.25554289702507199</v>
      </c>
      <c r="G246" s="2">
        <v>-5.4917807541751502</v>
      </c>
      <c r="H246" s="2">
        <v>3.97901161829225E-8</v>
      </c>
      <c r="I246" s="2">
        <v>2.0580332314611599E-6</v>
      </c>
    </row>
    <row r="247" spans="1:9" x14ac:dyDescent="0.25">
      <c r="A247" s="2" t="s">
        <v>495</v>
      </c>
      <c r="B247" s="2" t="s">
        <v>496</v>
      </c>
      <c r="C247" s="2">
        <v>433938</v>
      </c>
      <c r="D247" s="2">
        <v>261.70127934277002</v>
      </c>
      <c r="E247" s="2">
        <v>-1.0467007311099401</v>
      </c>
      <c r="F247" s="2">
        <v>0.12742057807746501</v>
      </c>
      <c r="G247" s="2">
        <v>-8.2145344723958207</v>
      </c>
      <c r="H247" s="2">
        <v>2.1298890638342501E-16</v>
      </c>
      <c r="I247" s="2">
        <v>3.1057888360946902E-14</v>
      </c>
    </row>
    <row r="248" spans="1:9" x14ac:dyDescent="0.25">
      <c r="A248" s="2" t="s">
        <v>497</v>
      </c>
      <c r="B248" s="2" t="s">
        <v>498</v>
      </c>
      <c r="C248" s="2">
        <v>435145</v>
      </c>
      <c r="D248" s="2">
        <v>22.6837089127696</v>
      </c>
      <c r="E248" s="2">
        <v>1.13746943815849</v>
      </c>
      <c r="F248" s="2">
        <v>0.37008706173175598</v>
      </c>
      <c r="G248" s="2">
        <v>3.0735185197664299</v>
      </c>
      <c r="H248" s="2">
        <v>2.11550556575633E-3</v>
      </c>
      <c r="I248" s="2">
        <v>2.9829890688101601E-2</v>
      </c>
    </row>
    <row r="249" spans="1:9" x14ac:dyDescent="0.25">
      <c r="A249" s="2" t="s">
        <v>499</v>
      </c>
      <c r="B249" s="2" t="s">
        <v>500</v>
      </c>
      <c r="C249" s="2">
        <v>100042332</v>
      </c>
      <c r="D249" s="2">
        <v>15.246203802517201</v>
      </c>
      <c r="E249" s="2">
        <v>-1.9789254386553099</v>
      </c>
      <c r="F249" s="2">
        <v>0.51316000894632896</v>
      </c>
      <c r="G249" s="2">
        <v>-3.85635163332122</v>
      </c>
      <c r="H249" s="2">
        <v>1.15091898532617E-4</v>
      </c>
      <c r="I249" s="2">
        <v>2.6279766467362199E-3</v>
      </c>
    </row>
    <row r="250" spans="1:9" x14ac:dyDescent="0.25">
      <c r="A250" s="2" t="s">
        <v>501</v>
      </c>
      <c r="B250" s="2" t="s">
        <v>502</v>
      </c>
      <c r="C250" s="2">
        <v>100113364</v>
      </c>
      <c r="D250" s="2">
        <v>21.208139547621801</v>
      </c>
      <c r="E250" s="2">
        <v>-2.2839420754868298</v>
      </c>
      <c r="F250" s="2">
        <v>0.57858327253981501</v>
      </c>
      <c r="G250" s="2">
        <v>-3.94747339559434</v>
      </c>
      <c r="H250" s="2">
        <v>7.8980291393524997E-5</v>
      </c>
      <c r="I250" s="2">
        <v>1.9311080136077401E-3</v>
      </c>
    </row>
    <row r="251" spans="1:9" x14ac:dyDescent="0.25">
      <c r="A251" s="2" t="s">
        <v>503</v>
      </c>
      <c r="B251" s="2" t="s">
        <v>504</v>
      </c>
      <c r="C251" s="2">
        <v>100503043</v>
      </c>
      <c r="D251" s="2">
        <v>59.856511788851897</v>
      </c>
      <c r="E251" s="2">
        <v>-1.2691166999275501</v>
      </c>
      <c r="F251" s="2">
        <v>0.214325909633439</v>
      </c>
      <c r="G251" s="2">
        <v>-5.92143386722642</v>
      </c>
      <c r="H251" s="2">
        <v>3.19146644271401E-9</v>
      </c>
      <c r="I251" s="2">
        <v>1.95082415940241E-7</v>
      </c>
    </row>
    <row r="252" spans="1:9" x14ac:dyDescent="0.25">
      <c r="A252" s="2" t="s">
        <v>505</v>
      </c>
      <c r="B252" s="2" t="s">
        <v>506</v>
      </c>
      <c r="C252" s="2">
        <v>101669761</v>
      </c>
      <c r="D252" s="2">
        <v>16.8305565608335</v>
      </c>
      <c r="E252" s="2">
        <v>1.42589631022444</v>
      </c>
      <c r="F252" s="2">
        <v>0.47681786224063</v>
      </c>
      <c r="G252" s="2">
        <v>2.9904423117119801</v>
      </c>
      <c r="H252" s="2">
        <v>2.78573742878145E-3</v>
      </c>
      <c r="I252" s="2">
        <v>3.6727429303422598E-2</v>
      </c>
    </row>
  </sheetData>
  <pageMargins left="0.70866141732283472" right="0.70866141732283472" top="0.78740157480314965" bottom="0.78740157480314965" header="0.31496062992125984" footer="0.31496062992125984"/>
  <pageSetup paperSize="9" fitToHeight="0" orientation="landscape" horizontalDpi="1200" verticalDpi="1200" r:id="rId1"/>
  <headerFooter scaleWithDoc="0">
    <oddHeader>&amp;F</oddHeader>
    <oddFooter>&amp;A&amp;R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1"/>
  <sheetViews>
    <sheetView workbookViewId="0">
      <selection activeCell="A2" sqref="A2"/>
    </sheetView>
  </sheetViews>
  <sheetFormatPr baseColWidth="10" defaultRowHeight="15" x14ac:dyDescent="0.25"/>
  <cols>
    <col min="1" max="1" width="14.140625" style="2" bestFit="1" customWidth="1"/>
    <col min="2" max="2" width="13.7109375" style="2" bestFit="1" customWidth="1"/>
    <col min="3" max="3" width="9.42578125" style="2" bestFit="1" customWidth="1"/>
    <col min="4" max="4" width="12" style="2" bestFit="1" customWidth="1"/>
    <col min="5" max="5" width="15.85546875" style="2" bestFit="1" customWidth="1"/>
    <col min="6" max="6" width="12" style="2" bestFit="1" customWidth="1"/>
    <col min="7" max="7" width="12.7109375" style="2" bestFit="1" customWidth="1"/>
    <col min="8" max="8" width="12" style="2" bestFit="1" customWidth="1"/>
    <col min="9" max="9" width="9.28515625" style="2" bestFit="1" customWidth="1"/>
    <col min="10" max="16384" width="11.42578125" style="2"/>
  </cols>
  <sheetData>
    <row r="1" spans="1:9" ht="15.75" x14ac:dyDescent="0.25">
      <c r="A1" s="8" t="s">
        <v>732</v>
      </c>
    </row>
    <row r="2" spans="1:9" x14ac:dyDescent="0.25">
      <c r="A2" s="9" t="s">
        <v>734</v>
      </c>
    </row>
    <row r="3" spans="1:9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3" t="s">
        <v>8</v>
      </c>
    </row>
    <row r="4" spans="1:9" x14ac:dyDescent="0.25">
      <c r="A4" s="2" t="s">
        <v>173</v>
      </c>
      <c r="B4" s="2" t="s">
        <v>174</v>
      </c>
      <c r="C4" s="2">
        <v>18089</v>
      </c>
      <c r="D4" s="2">
        <v>448.79635104022299</v>
      </c>
      <c r="E4" s="2">
        <v>-2.2653608627947599</v>
      </c>
      <c r="F4" s="2">
        <v>0.102113381608243</v>
      </c>
      <c r="G4" s="2">
        <v>-22.184759990476</v>
      </c>
      <c r="H4" s="2">
        <v>4.8199746763556002E-109</v>
      </c>
      <c r="I4" s="4">
        <v>2.0128214248460999E-105</v>
      </c>
    </row>
    <row r="5" spans="1:9" x14ac:dyDescent="0.25">
      <c r="A5" s="2" t="s">
        <v>87</v>
      </c>
      <c r="B5" s="2" t="s">
        <v>88</v>
      </c>
      <c r="C5" s="2">
        <v>14296</v>
      </c>
      <c r="D5" s="2">
        <v>273.61107837872697</v>
      </c>
      <c r="E5" s="2">
        <v>-1.95169976412534</v>
      </c>
      <c r="F5" s="2">
        <v>0.105661346209839</v>
      </c>
      <c r="G5" s="2">
        <v>-18.471274824090901</v>
      </c>
      <c r="H5" s="2">
        <v>3.5168029514501403E-76</v>
      </c>
      <c r="I5" s="4">
        <v>9.7907794168372004E-73</v>
      </c>
    </row>
    <row r="6" spans="1:9" x14ac:dyDescent="0.25">
      <c r="A6" s="2" t="s">
        <v>125</v>
      </c>
      <c r="B6" s="2" t="s">
        <v>126</v>
      </c>
      <c r="C6" s="2">
        <v>15405</v>
      </c>
      <c r="D6" s="2">
        <v>2306.11563871727</v>
      </c>
      <c r="E6" s="2">
        <v>-1.66019994792559</v>
      </c>
      <c r="F6" s="2">
        <v>7.0517865564196494E-2</v>
      </c>
      <c r="G6" s="2">
        <v>-23.542969354541999</v>
      </c>
      <c r="H6" s="2">
        <v>1.48180900089236E-122</v>
      </c>
      <c r="I6" s="4">
        <v>1.2376068775453E-118</v>
      </c>
    </row>
    <row r="7" spans="1:9" x14ac:dyDescent="0.25">
      <c r="A7" s="2" t="s">
        <v>29</v>
      </c>
      <c r="B7" s="2" t="s">
        <v>30</v>
      </c>
      <c r="C7" s="2">
        <v>12580</v>
      </c>
      <c r="D7" s="2">
        <v>276.855233818952</v>
      </c>
      <c r="E7" s="2">
        <v>-1.5184640503547</v>
      </c>
      <c r="F7" s="2">
        <v>0.12242772226557</v>
      </c>
      <c r="G7" s="2">
        <v>-12.4029429140309</v>
      </c>
      <c r="H7" s="2">
        <v>2.5189912137694001E-35</v>
      </c>
      <c r="I7" s="4">
        <v>2.62982682717526E-32</v>
      </c>
    </row>
    <row r="8" spans="1:9" x14ac:dyDescent="0.25">
      <c r="A8" s="2" t="s">
        <v>305</v>
      </c>
      <c r="B8" s="2" t="s">
        <v>306</v>
      </c>
      <c r="C8" s="2">
        <v>72033</v>
      </c>
      <c r="D8" s="2">
        <v>285.93978460466798</v>
      </c>
      <c r="E8" s="2">
        <v>-1.3158669635112401</v>
      </c>
      <c r="F8" s="2">
        <v>0.11141582132851501</v>
      </c>
      <c r="G8" s="2">
        <v>-11.8104138875514</v>
      </c>
      <c r="H8" s="2">
        <v>3.4485947632971698E-32</v>
      </c>
      <c r="I8" s="4">
        <v>2.8802663463058001E-29</v>
      </c>
    </row>
    <row r="9" spans="1:9" x14ac:dyDescent="0.25">
      <c r="A9" s="2" t="s">
        <v>453</v>
      </c>
      <c r="B9" s="2" t="s">
        <v>454</v>
      </c>
      <c r="C9" s="2">
        <v>268515</v>
      </c>
      <c r="D9" s="2">
        <v>122.723914210495</v>
      </c>
      <c r="E9" s="2">
        <v>-1.3061339715822</v>
      </c>
      <c r="F9" s="2">
        <v>0.174572863895225</v>
      </c>
      <c r="G9" s="2">
        <v>-7.4818843114478204</v>
      </c>
      <c r="H9" s="2">
        <v>7.3264429009613096E-14</v>
      </c>
      <c r="I9" s="4">
        <v>1.4924500270446099E-11</v>
      </c>
    </row>
    <row r="10" spans="1:9" x14ac:dyDescent="0.25">
      <c r="A10" s="2" t="s">
        <v>389</v>
      </c>
      <c r="B10" s="2" t="s">
        <v>390</v>
      </c>
      <c r="C10" s="2">
        <v>109065</v>
      </c>
      <c r="D10" s="2">
        <v>309.60169347156102</v>
      </c>
      <c r="E10" s="2">
        <v>-1.18989556281727</v>
      </c>
      <c r="F10" s="2">
        <v>9.8806220516977003E-2</v>
      </c>
      <c r="G10" s="2">
        <v>-12.0427191384456</v>
      </c>
      <c r="H10" s="2">
        <v>2.11855463082682E-33</v>
      </c>
      <c r="I10" s="4">
        <v>1.9660186974072901E-30</v>
      </c>
    </row>
    <row r="11" spans="1:9" x14ac:dyDescent="0.25">
      <c r="A11" s="2" t="s">
        <v>157</v>
      </c>
      <c r="B11" s="2" t="s">
        <v>158</v>
      </c>
      <c r="C11" s="2">
        <v>17131</v>
      </c>
      <c r="D11" s="2">
        <v>179.721080356751</v>
      </c>
      <c r="E11" s="2">
        <v>-1.1854868341547</v>
      </c>
      <c r="F11" s="2">
        <v>0.150345021956695</v>
      </c>
      <c r="G11" s="2">
        <v>-7.8851086569142597</v>
      </c>
      <c r="H11" s="2">
        <v>3.1426194749934101E-15</v>
      </c>
      <c r="I11" s="4">
        <v>7.7197523103367599E-13</v>
      </c>
    </row>
    <row r="12" spans="1:9" x14ac:dyDescent="0.25">
      <c r="A12" s="2" t="s">
        <v>149</v>
      </c>
      <c r="B12" s="2" t="s">
        <v>150</v>
      </c>
      <c r="C12" s="2">
        <v>16912</v>
      </c>
      <c r="D12" s="2">
        <v>428.18771218809098</v>
      </c>
      <c r="E12" s="2">
        <v>-1.1530597246924099</v>
      </c>
      <c r="F12" s="2">
        <v>0.13657935961419401</v>
      </c>
      <c r="G12" s="2">
        <v>-8.4424156618507205</v>
      </c>
      <c r="H12" s="2">
        <v>3.1084569620765197E-17</v>
      </c>
      <c r="I12" s="4">
        <v>8.95235605078038E-15</v>
      </c>
    </row>
    <row r="13" spans="1:9" x14ac:dyDescent="0.25">
      <c r="A13" s="2" t="s">
        <v>105</v>
      </c>
      <c r="B13" s="2" t="s">
        <v>106</v>
      </c>
      <c r="C13" s="2">
        <v>14912</v>
      </c>
      <c r="D13" s="2">
        <v>401.64945284056898</v>
      </c>
      <c r="E13" s="2">
        <v>-1.1256866868819699</v>
      </c>
      <c r="F13" s="2">
        <v>0.1804712976035</v>
      </c>
      <c r="G13" s="2">
        <v>-6.2374831999885698</v>
      </c>
      <c r="H13" s="2">
        <v>4.44666844856822E-10</v>
      </c>
      <c r="I13" s="4">
        <v>7.1420336312388095E-8</v>
      </c>
    </row>
    <row r="14" spans="1:9" x14ac:dyDescent="0.25">
      <c r="A14" s="2" t="s">
        <v>117</v>
      </c>
      <c r="B14" s="2" t="s">
        <v>118</v>
      </c>
      <c r="C14" s="2">
        <v>15395</v>
      </c>
      <c r="D14" s="2">
        <v>487.25315309560602</v>
      </c>
      <c r="E14" s="2">
        <v>-1.09952995404652</v>
      </c>
      <c r="F14" s="2">
        <v>0.110578617721915</v>
      </c>
      <c r="G14" s="2">
        <v>-9.9434228488154695</v>
      </c>
      <c r="H14" s="2">
        <v>2.6940757639310302E-23</v>
      </c>
      <c r="I14" s="4">
        <v>1.5000613853568E-20</v>
      </c>
    </row>
    <row r="15" spans="1:9" x14ac:dyDescent="0.25">
      <c r="A15" s="2" t="s">
        <v>529</v>
      </c>
      <c r="B15" s="2" t="s">
        <v>524</v>
      </c>
      <c r="C15" s="2">
        <v>12576</v>
      </c>
      <c r="D15" s="2">
        <v>1016.51034092057</v>
      </c>
      <c r="E15" s="2">
        <v>-1.0701616977572499</v>
      </c>
      <c r="F15" s="2">
        <v>8.0545334736488103E-2</v>
      </c>
      <c r="G15" s="2">
        <v>-13.2864516766662</v>
      </c>
      <c r="H15" s="2">
        <v>2.77425362260166E-40</v>
      </c>
      <c r="I15" s="4">
        <v>3.8617610426615102E-37</v>
      </c>
    </row>
    <row r="16" spans="1:9" x14ac:dyDescent="0.25">
      <c r="A16" s="2" t="s">
        <v>219</v>
      </c>
      <c r="B16" s="2" t="s">
        <v>220</v>
      </c>
      <c r="C16" s="2">
        <v>20677</v>
      </c>
      <c r="D16" s="2">
        <v>764.95179623302397</v>
      </c>
      <c r="E16" s="2">
        <v>-1.05822280898712</v>
      </c>
      <c r="F16" s="2">
        <v>0.140660050572185</v>
      </c>
      <c r="G16" s="2">
        <v>-7.5232648124496997</v>
      </c>
      <c r="H16" s="2">
        <v>5.3425060240877502E-14</v>
      </c>
      <c r="I16" s="4">
        <v>1.1742265871889701E-11</v>
      </c>
    </row>
    <row r="17" spans="1:9" x14ac:dyDescent="0.25">
      <c r="A17" s="2" t="s">
        <v>15</v>
      </c>
      <c r="B17" s="2" t="s">
        <v>16</v>
      </c>
      <c r="C17" s="2">
        <v>12168</v>
      </c>
      <c r="D17" s="2">
        <v>548.804798416518</v>
      </c>
      <c r="E17" s="2">
        <v>-1.01731651470149</v>
      </c>
      <c r="F17" s="2">
        <v>9.3096816233644505E-2</v>
      </c>
      <c r="G17" s="2">
        <v>-10.9275113356008</v>
      </c>
      <c r="H17" s="2">
        <v>8.5151734836749006E-28</v>
      </c>
      <c r="I17" s="4">
        <v>5.9265607446377298E-25</v>
      </c>
    </row>
    <row r="18" spans="1:9" x14ac:dyDescent="0.25">
      <c r="A18" s="2" t="s">
        <v>530</v>
      </c>
      <c r="B18" s="2" t="s">
        <v>509</v>
      </c>
      <c r="C18" s="2">
        <v>15404</v>
      </c>
      <c r="D18" s="2">
        <v>518.74706356948502</v>
      </c>
      <c r="E18" s="2">
        <v>-0.99942951570755001</v>
      </c>
      <c r="F18" s="2">
        <v>9.4320396314363106E-2</v>
      </c>
      <c r="G18" s="2">
        <v>-10.5961123443176</v>
      </c>
      <c r="H18" s="2">
        <v>3.1062589822852898E-26</v>
      </c>
      <c r="I18" s="4">
        <v>1.8531053585747699E-23</v>
      </c>
    </row>
    <row r="19" spans="1:9" x14ac:dyDescent="0.25">
      <c r="A19" s="2" t="s">
        <v>275</v>
      </c>
      <c r="B19" s="2" t="s">
        <v>276</v>
      </c>
      <c r="C19" s="2">
        <v>66206</v>
      </c>
      <c r="D19" s="2">
        <v>1101.72834359334</v>
      </c>
      <c r="E19" s="2">
        <v>-0.96833205036395298</v>
      </c>
      <c r="F19" s="2">
        <v>9.8972817350495804E-2</v>
      </c>
      <c r="G19" s="2">
        <v>-9.7838181865104001</v>
      </c>
      <c r="H19" s="2">
        <v>1.3212981003574799E-22</v>
      </c>
      <c r="I19" s="4">
        <v>6.8971760838660298E-20</v>
      </c>
    </row>
    <row r="20" spans="1:9" x14ac:dyDescent="0.25">
      <c r="A20" s="2" t="s">
        <v>531</v>
      </c>
      <c r="B20" s="2" t="s">
        <v>508</v>
      </c>
      <c r="C20" s="2">
        <v>19291</v>
      </c>
      <c r="D20" s="2">
        <v>1422.2937385540499</v>
      </c>
      <c r="E20" s="2">
        <v>-0.93257102420404303</v>
      </c>
      <c r="F20" s="2">
        <v>5.6373306187976598E-2</v>
      </c>
      <c r="G20" s="2">
        <v>-16.542776843607299</v>
      </c>
      <c r="H20" s="2">
        <v>1.8050631568223301E-61</v>
      </c>
      <c r="I20" s="4">
        <v>3.7689718714450298E-58</v>
      </c>
    </row>
    <row r="21" spans="1:9" x14ac:dyDescent="0.25">
      <c r="A21" s="2" t="s">
        <v>532</v>
      </c>
      <c r="B21" s="2" t="s">
        <v>525</v>
      </c>
      <c r="C21" s="2">
        <v>69131</v>
      </c>
      <c r="D21" s="2">
        <v>1530.08780925477</v>
      </c>
      <c r="E21" s="2">
        <v>-0.92654372574701904</v>
      </c>
      <c r="F21" s="2">
        <v>9.95739774657277E-2</v>
      </c>
      <c r="G21" s="2">
        <v>-9.3050789908028495</v>
      </c>
      <c r="H21" s="2">
        <v>1.33892773664127E-20</v>
      </c>
      <c r="I21" s="4">
        <v>4.8620541114903803E-18</v>
      </c>
    </row>
    <row r="22" spans="1:9" x14ac:dyDescent="0.25">
      <c r="A22" s="2" t="s">
        <v>533</v>
      </c>
      <c r="B22" s="2" t="s">
        <v>507</v>
      </c>
      <c r="C22" s="2">
        <v>231861</v>
      </c>
      <c r="D22" s="2">
        <v>769.37009331424304</v>
      </c>
      <c r="E22" s="2">
        <v>-0.89937323097613198</v>
      </c>
      <c r="F22" s="2">
        <v>0.117214824268859</v>
      </c>
      <c r="G22" s="2">
        <v>-7.6728625119397398</v>
      </c>
      <c r="H22" s="2">
        <v>1.68199751856713E-14</v>
      </c>
      <c r="I22" s="4">
        <v>3.9022342430757402E-12</v>
      </c>
    </row>
    <row r="23" spans="1:9" x14ac:dyDescent="0.25">
      <c r="A23" s="2" t="s">
        <v>534</v>
      </c>
      <c r="B23" s="2" t="s">
        <v>517</v>
      </c>
      <c r="C23" s="2">
        <v>381822</v>
      </c>
      <c r="D23" s="2">
        <v>479.62221395337002</v>
      </c>
      <c r="E23" s="2">
        <v>-0.88552210077349802</v>
      </c>
      <c r="F23" s="2">
        <v>0.101926960542275</v>
      </c>
      <c r="G23" s="2">
        <v>-8.6878103306751502</v>
      </c>
      <c r="H23" s="2">
        <v>3.6949200306059301E-18</v>
      </c>
      <c r="I23" s="4">
        <v>1.18692200367772E-15</v>
      </c>
    </row>
    <row r="24" spans="1:9" x14ac:dyDescent="0.25">
      <c r="A24" s="2" t="s">
        <v>535</v>
      </c>
      <c r="B24" s="2" t="s">
        <v>521</v>
      </c>
      <c r="C24" s="2">
        <v>57748</v>
      </c>
      <c r="D24" s="2">
        <v>399.94970062939899</v>
      </c>
      <c r="E24" s="2">
        <v>-0.84647863804678602</v>
      </c>
      <c r="F24" s="2">
        <v>9.54128380950265E-2</v>
      </c>
      <c r="G24" s="2">
        <v>-8.8717478166170398</v>
      </c>
      <c r="H24" s="2">
        <v>7.2006697933732004E-19</v>
      </c>
      <c r="I24" s="4">
        <v>2.40559976457012E-16</v>
      </c>
    </row>
    <row r="25" spans="1:9" x14ac:dyDescent="0.25">
      <c r="A25" s="2" t="s">
        <v>536</v>
      </c>
      <c r="B25" s="2" t="s">
        <v>512</v>
      </c>
      <c r="C25" s="2">
        <v>83997</v>
      </c>
      <c r="D25" s="2">
        <v>1103.3101392850599</v>
      </c>
      <c r="E25" s="2">
        <v>-0.81768408430841499</v>
      </c>
      <c r="F25" s="2">
        <v>9.9832579022541001E-2</v>
      </c>
      <c r="G25" s="2">
        <v>-8.1905535478933391</v>
      </c>
      <c r="H25" s="2">
        <v>2.6002744840229701E-16</v>
      </c>
      <c r="I25" s="4">
        <v>7.2391641635199405E-14</v>
      </c>
    </row>
    <row r="26" spans="1:9" x14ac:dyDescent="0.25">
      <c r="A26" s="2" t="s">
        <v>63</v>
      </c>
      <c r="B26" s="2" t="s">
        <v>64</v>
      </c>
      <c r="C26" s="2">
        <v>14025</v>
      </c>
      <c r="D26" s="2">
        <v>849.33243000054699</v>
      </c>
      <c r="E26" s="2">
        <v>-0.79710226296643105</v>
      </c>
      <c r="F26" s="2">
        <v>9.2770090163698901E-2</v>
      </c>
      <c r="G26" s="2">
        <v>-8.5922333540895703</v>
      </c>
      <c r="H26" s="2">
        <v>8.5294938713657098E-18</v>
      </c>
      <c r="I26" s="4">
        <v>2.6384567708757899E-15</v>
      </c>
    </row>
    <row r="27" spans="1:9" x14ac:dyDescent="0.25">
      <c r="A27" s="2" t="s">
        <v>537</v>
      </c>
      <c r="B27" s="2" t="s">
        <v>527</v>
      </c>
      <c r="C27" s="2">
        <v>70675</v>
      </c>
      <c r="D27" s="2">
        <v>914.43510347978997</v>
      </c>
      <c r="E27" s="2">
        <v>-0.74458096830284803</v>
      </c>
      <c r="F27" s="2">
        <v>6.9155093545288399E-2</v>
      </c>
      <c r="G27" s="2">
        <v>-10.766827577425399</v>
      </c>
      <c r="H27" s="2">
        <v>4.9372105252776604E-27</v>
      </c>
      <c r="I27" s="4">
        <v>3.1719678697783899E-24</v>
      </c>
    </row>
    <row r="28" spans="1:9" x14ac:dyDescent="0.25">
      <c r="A28" s="2" t="s">
        <v>538</v>
      </c>
      <c r="B28" s="2" t="s">
        <v>526</v>
      </c>
      <c r="C28" s="2">
        <v>225471</v>
      </c>
      <c r="D28" s="2">
        <v>235.25637150481899</v>
      </c>
      <c r="E28" s="2">
        <v>-0.71847869337302595</v>
      </c>
      <c r="F28" s="2">
        <v>0.123935340038605</v>
      </c>
      <c r="G28" s="2">
        <v>-5.79720597167222</v>
      </c>
      <c r="H28" s="2">
        <v>6.7428857044337496E-9</v>
      </c>
      <c r="I28" s="4">
        <v>9.7097554143846004E-7</v>
      </c>
    </row>
    <row r="29" spans="1:9" x14ac:dyDescent="0.25">
      <c r="A29" s="2" t="s">
        <v>539</v>
      </c>
      <c r="B29" s="2" t="s">
        <v>518</v>
      </c>
      <c r="C29" s="2">
        <v>72194</v>
      </c>
      <c r="D29" s="2">
        <v>172.113811284294</v>
      </c>
      <c r="E29" s="2">
        <v>-0.67661725889074598</v>
      </c>
      <c r="F29" s="2">
        <v>0.13545832030775201</v>
      </c>
      <c r="G29" s="2">
        <v>-4.9950217701911503</v>
      </c>
      <c r="H29" s="2">
        <v>5.8829130751458497E-7</v>
      </c>
      <c r="I29" s="4">
        <v>6.4650118425813304E-5</v>
      </c>
    </row>
    <row r="30" spans="1:9" x14ac:dyDescent="0.25">
      <c r="A30" s="2" t="s">
        <v>540</v>
      </c>
      <c r="B30" s="2" t="s">
        <v>510</v>
      </c>
      <c r="C30" s="2">
        <v>207742</v>
      </c>
      <c r="D30" s="2">
        <v>77.467961055664702</v>
      </c>
      <c r="E30" s="2">
        <v>-0.66112026324916195</v>
      </c>
      <c r="F30" s="2">
        <v>0.19639250904158401</v>
      </c>
      <c r="G30" s="2">
        <v>-3.36632118238877</v>
      </c>
      <c r="H30" s="2">
        <v>7.6177954285588099E-4</v>
      </c>
      <c r="I30" s="4">
        <v>3.3842461393257001E-2</v>
      </c>
    </row>
    <row r="31" spans="1:9" x14ac:dyDescent="0.25">
      <c r="A31" s="2" t="s">
        <v>541</v>
      </c>
      <c r="B31" s="2" t="s">
        <v>523</v>
      </c>
      <c r="C31" s="2">
        <v>26431</v>
      </c>
      <c r="D31" s="2">
        <v>320.41449316329101</v>
      </c>
      <c r="E31" s="2">
        <v>-0.63737771444357005</v>
      </c>
      <c r="F31" s="2">
        <v>0.11285135632686399</v>
      </c>
      <c r="G31" s="2">
        <v>-5.6479402214490104</v>
      </c>
      <c r="H31" s="2">
        <v>1.6238161691190099E-8</v>
      </c>
      <c r="I31" s="4">
        <v>2.1527162927749199E-6</v>
      </c>
    </row>
    <row r="32" spans="1:9" x14ac:dyDescent="0.25">
      <c r="A32" s="2" t="s">
        <v>542</v>
      </c>
      <c r="B32" s="2" t="s">
        <v>513</v>
      </c>
      <c r="C32" s="2">
        <v>20471</v>
      </c>
      <c r="D32" s="2">
        <v>185.85186551486501</v>
      </c>
      <c r="E32" s="2">
        <v>-0.57806362829909097</v>
      </c>
      <c r="F32" s="2">
        <v>0.10393421695921699</v>
      </c>
      <c r="G32" s="2">
        <v>-5.5618221333780697</v>
      </c>
      <c r="H32" s="2">
        <v>2.6697232232737902E-8</v>
      </c>
      <c r="I32" s="4">
        <v>3.43038897858195E-6</v>
      </c>
    </row>
    <row r="33" spans="1:9" x14ac:dyDescent="0.25">
      <c r="A33" s="2" t="s">
        <v>543</v>
      </c>
      <c r="B33" s="2" t="s">
        <v>514</v>
      </c>
      <c r="C33" s="2">
        <v>242860</v>
      </c>
      <c r="D33" s="2">
        <v>864.17608777060104</v>
      </c>
      <c r="E33" s="2">
        <v>-0.56452479778950804</v>
      </c>
      <c r="F33" s="2">
        <v>8.76243226864835E-2</v>
      </c>
      <c r="G33" s="2">
        <v>-6.4425581902567899</v>
      </c>
      <c r="H33" s="2">
        <v>1.1747629965809699E-10</v>
      </c>
      <c r="I33" s="4">
        <v>2.0875788398817701E-8</v>
      </c>
    </row>
    <row r="34" spans="1:9" x14ac:dyDescent="0.25">
      <c r="A34" s="2" t="s">
        <v>495</v>
      </c>
      <c r="B34" s="2" t="s">
        <v>496</v>
      </c>
      <c r="C34" s="2">
        <v>433938</v>
      </c>
      <c r="D34" s="2">
        <v>261.70127934277002</v>
      </c>
      <c r="E34" s="2">
        <v>-0.54186706978870702</v>
      </c>
      <c r="F34" s="2">
        <v>0.124533934535868</v>
      </c>
      <c r="G34" s="2">
        <v>-4.35115996140504</v>
      </c>
      <c r="H34" s="2">
        <v>1.35419209257078E-5</v>
      </c>
      <c r="I34" s="4">
        <v>1.1781471205365799E-3</v>
      </c>
    </row>
    <row r="35" spans="1:9" x14ac:dyDescent="0.25">
      <c r="A35" s="2" t="s">
        <v>544</v>
      </c>
      <c r="B35" s="2" t="s">
        <v>515</v>
      </c>
      <c r="C35" s="2">
        <v>21413</v>
      </c>
      <c r="D35" s="2">
        <v>2668.0489669764902</v>
      </c>
      <c r="E35" s="2">
        <v>-0.51194992190377797</v>
      </c>
      <c r="F35" s="2">
        <v>6.4759882262549306E-2</v>
      </c>
      <c r="G35" s="2">
        <v>-7.9053559706645604</v>
      </c>
      <c r="H35" s="2">
        <v>2.6716901780953598E-15</v>
      </c>
      <c r="I35" s="4">
        <v>6.7618049598340798E-13</v>
      </c>
    </row>
    <row r="36" spans="1:9" x14ac:dyDescent="0.25">
      <c r="A36" s="2" t="s">
        <v>545</v>
      </c>
      <c r="B36" s="2" t="s">
        <v>511</v>
      </c>
      <c r="C36" s="2">
        <v>140486</v>
      </c>
      <c r="D36" s="2">
        <v>1580.17632407069</v>
      </c>
      <c r="E36" s="2">
        <v>-0.49526612278286503</v>
      </c>
      <c r="F36" s="2">
        <v>6.9996576405165004E-2</v>
      </c>
      <c r="G36" s="2">
        <v>-7.0755763812802801</v>
      </c>
      <c r="H36" s="2">
        <v>1.4882885765125299E-12</v>
      </c>
      <c r="I36" s="4">
        <v>2.9595681407220601E-10</v>
      </c>
    </row>
    <row r="37" spans="1:9" x14ac:dyDescent="0.25">
      <c r="A37" s="2" t="s">
        <v>546</v>
      </c>
      <c r="B37" s="2" t="s">
        <v>519</v>
      </c>
      <c r="C37" s="2">
        <v>140488</v>
      </c>
      <c r="D37" s="2">
        <v>1809.4792957601001</v>
      </c>
      <c r="E37" s="2">
        <v>-0.48569530799482902</v>
      </c>
      <c r="F37" s="2">
        <v>7.1841739518771902E-2</v>
      </c>
      <c r="G37" s="2">
        <v>-6.7606284487017296</v>
      </c>
      <c r="H37" s="2">
        <v>1.37394457625832E-11</v>
      </c>
      <c r="I37" s="4">
        <v>2.6079966138430601E-9</v>
      </c>
    </row>
    <row r="38" spans="1:9" x14ac:dyDescent="0.25">
      <c r="A38" s="2" t="s">
        <v>547</v>
      </c>
      <c r="B38" s="2" t="s">
        <v>522</v>
      </c>
      <c r="C38" s="2">
        <v>70099</v>
      </c>
      <c r="D38" s="2">
        <v>7690.3737128001803</v>
      </c>
      <c r="E38" s="2">
        <v>-0.47367996300171</v>
      </c>
      <c r="F38" s="2">
        <v>9.1619476656499402E-2</v>
      </c>
      <c r="G38" s="2">
        <v>-5.1700793356158998</v>
      </c>
      <c r="H38" s="2">
        <v>2.3399463457963899E-7</v>
      </c>
      <c r="I38" s="4">
        <v>2.7525678704354099E-5</v>
      </c>
    </row>
    <row r="39" spans="1:9" x14ac:dyDescent="0.25">
      <c r="A39" s="2" t="s">
        <v>548</v>
      </c>
      <c r="B39" s="2" t="s">
        <v>516</v>
      </c>
      <c r="C39" s="2">
        <v>67168</v>
      </c>
      <c r="D39" s="2">
        <v>423.01301381658601</v>
      </c>
      <c r="E39" s="2">
        <v>-0.45280956798942101</v>
      </c>
      <c r="F39" s="2">
        <v>0.12614630785827799</v>
      </c>
      <c r="G39" s="2">
        <v>-3.58955862979469</v>
      </c>
      <c r="H39" s="2">
        <v>3.3123832750041901E-4</v>
      </c>
      <c r="I39" s="4">
        <v>1.7621035103716601E-2</v>
      </c>
    </row>
    <row r="40" spans="1:9" x14ac:dyDescent="0.25">
      <c r="A40" s="2" t="s">
        <v>549</v>
      </c>
      <c r="B40" s="2" t="s">
        <v>520</v>
      </c>
      <c r="C40" s="2">
        <v>237339</v>
      </c>
      <c r="D40" s="2">
        <v>253.24507633713699</v>
      </c>
      <c r="E40" s="2">
        <v>-0.42972492435332199</v>
      </c>
      <c r="F40" s="2">
        <v>0.116734751713202</v>
      </c>
      <c r="G40" s="2">
        <v>-3.6812081924762698</v>
      </c>
      <c r="H40" s="2">
        <v>2.3213135823171499E-4</v>
      </c>
      <c r="I40" s="4">
        <v>1.2925074026341901E-2</v>
      </c>
    </row>
    <row r="41" spans="1:9" x14ac:dyDescent="0.25">
      <c r="A41" s="2" t="s">
        <v>550</v>
      </c>
      <c r="B41" s="2" t="s">
        <v>528</v>
      </c>
      <c r="C41" s="2">
        <v>269023</v>
      </c>
      <c r="D41" s="2">
        <v>1080.3554703177799</v>
      </c>
      <c r="E41" s="2">
        <v>-0.41678929243243901</v>
      </c>
      <c r="F41" s="2">
        <v>0.10780406128923101</v>
      </c>
      <c r="G41" s="2">
        <v>-3.8661743115059699</v>
      </c>
      <c r="H41" s="2">
        <v>1.10555933826226E-4</v>
      </c>
      <c r="I41" s="4">
        <v>6.9425801452379201E-3</v>
      </c>
    </row>
  </sheetData>
  <conditionalFormatting sqref="B3:B41">
    <cfRule type="duplicateValues" dxfId="0" priority="1"/>
  </conditionalFormatting>
  <pageMargins left="0.70866141732283472" right="0.70866141732283472" top="0.78740157480314965" bottom="0.78740157480314965" header="0.31496062992125984" footer="0.31496062992125984"/>
  <pageSetup paperSize="9" fitToHeight="0" orientation="landscape" horizontalDpi="1200" verticalDpi="1200" r:id="rId1"/>
  <headerFooter scaleWithDoc="0">
    <oddHeader>&amp;F</oddHeader>
    <oddFooter>&amp;A&amp;R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79"/>
  <sheetViews>
    <sheetView tabSelected="1" workbookViewId="0">
      <selection activeCell="A2" sqref="A2"/>
    </sheetView>
  </sheetViews>
  <sheetFormatPr baseColWidth="10" defaultRowHeight="15" x14ac:dyDescent="0.25"/>
  <cols>
    <col min="1" max="1" width="5" style="5" customWidth="1"/>
    <col min="2" max="4" width="10" style="2" bestFit="1" customWidth="1"/>
    <col min="5" max="5" width="6.140625" style="2" bestFit="1" customWidth="1"/>
    <col min="6" max="6" width="6.5703125" style="2" bestFit="1" customWidth="1"/>
    <col min="7" max="12" width="11.42578125" style="2"/>
    <col min="13" max="13" width="61.85546875" style="2" bestFit="1" customWidth="1"/>
    <col min="14" max="14" width="8.42578125" style="2" bestFit="1" customWidth="1"/>
    <col min="15" max="16" width="10" style="2" bestFit="1" customWidth="1"/>
    <col min="17" max="18" width="11.42578125" style="2"/>
    <col min="19" max="19" width="7.140625" style="2" bestFit="1" customWidth="1"/>
    <col min="20" max="20" width="23.28515625" style="2" bestFit="1" customWidth="1"/>
    <col min="21" max="21" width="13.5703125" style="2" bestFit="1" customWidth="1"/>
    <col min="22" max="22" width="20.85546875" style="2" bestFit="1" customWidth="1"/>
    <col min="23" max="23" width="13.7109375" style="2" bestFit="1" customWidth="1"/>
    <col min="24" max="24" width="82.7109375" style="2" bestFit="1" customWidth="1"/>
    <col min="25" max="16384" width="11.42578125" style="2"/>
  </cols>
  <sheetData>
    <row r="1" spans="1:24" ht="15.75" x14ac:dyDescent="0.25">
      <c r="A1" s="8" t="s">
        <v>733</v>
      </c>
    </row>
    <row r="2" spans="1:24" x14ac:dyDescent="0.25">
      <c r="A2" s="9" t="s">
        <v>735</v>
      </c>
    </row>
    <row r="3" spans="1:24" s="7" customFormat="1" x14ac:dyDescent="0.25">
      <c r="A3" s="6" t="s">
        <v>730</v>
      </c>
      <c r="B3" s="7" t="s">
        <v>551</v>
      </c>
      <c r="C3" s="7" t="s">
        <v>552</v>
      </c>
      <c r="D3" s="7" t="s">
        <v>553</v>
      </c>
      <c r="E3" s="7" t="s">
        <v>554</v>
      </c>
      <c r="F3" s="7" t="s">
        <v>555</v>
      </c>
      <c r="G3" s="7" t="s">
        <v>556</v>
      </c>
      <c r="H3" s="7" t="s">
        <v>557</v>
      </c>
      <c r="I3" s="7" t="s">
        <v>558</v>
      </c>
      <c r="J3" s="7" t="s">
        <v>559</v>
      </c>
      <c r="K3" s="7" t="s">
        <v>560</v>
      </c>
      <c r="L3" s="7" t="s">
        <v>561</v>
      </c>
      <c r="M3" s="7" t="s">
        <v>562</v>
      </c>
      <c r="N3" s="7" t="s">
        <v>563</v>
      </c>
      <c r="O3" s="7" t="s">
        <v>564</v>
      </c>
      <c r="P3" s="7" t="s">
        <v>565</v>
      </c>
      <c r="Q3" s="7" t="s">
        <v>566</v>
      </c>
      <c r="R3" s="7" t="s">
        <v>567</v>
      </c>
      <c r="S3" s="7" t="s">
        <v>568</v>
      </c>
      <c r="T3" s="7" t="s">
        <v>569</v>
      </c>
      <c r="U3" s="7" t="s">
        <v>570</v>
      </c>
      <c r="V3" s="7" t="s">
        <v>571</v>
      </c>
      <c r="W3" s="7" t="s">
        <v>572</v>
      </c>
      <c r="X3" s="7" t="s">
        <v>573</v>
      </c>
    </row>
    <row r="4" spans="1:24" x14ac:dyDescent="0.25">
      <c r="A4" s="5">
        <v>1</v>
      </c>
      <c r="B4" s="2" t="s">
        <v>574</v>
      </c>
      <c r="C4" s="2">
        <v>43615020</v>
      </c>
      <c r="D4" s="2">
        <v>43615420</v>
      </c>
      <c r="E4" s="2">
        <v>401</v>
      </c>
      <c r="F4" s="2" t="s">
        <v>575</v>
      </c>
      <c r="G4" s="2">
        <v>6.8656930412547696</v>
      </c>
      <c r="H4" s="2">
        <v>4.5878405391204202</v>
      </c>
      <c r="I4" s="2">
        <v>7.7087084935458501</v>
      </c>
      <c r="J4" s="2">
        <v>-2.98011776936006</v>
      </c>
      <c r="K4" s="4">
        <v>4.7348181685754001E-21</v>
      </c>
      <c r="L4" s="4">
        <v>1.8954424092441001E-16</v>
      </c>
      <c r="M4" s="2" t="s">
        <v>576</v>
      </c>
      <c r="N4" s="2">
        <v>19</v>
      </c>
      <c r="O4" s="2">
        <v>43612325</v>
      </c>
      <c r="P4" s="2">
        <v>43615892</v>
      </c>
      <c r="Q4" s="2">
        <v>3568</v>
      </c>
      <c r="R4" s="2">
        <v>1</v>
      </c>
      <c r="S4" s="2">
        <v>18089</v>
      </c>
      <c r="T4" s="2" t="s">
        <v>577</v>
      </c>
      <c r="U4" s="2">
        <v>2695</v>
      </c>
      <c r="V4" s="2" t="s">
        <v>578</v>
      </c>
      <c r="W4" s="2" t="s">
        <v>174</v>
      </c>
      <c r="X4" s="2" t="s">
        <v>579</v>
      </c>
    </row>
    <row r="5" spans="1:24" x14ac:dyDescent="0.25">
      <c r="A5" s="5">
        <v>3</v>
      </c>
      <c r="B5" s="2" t="s">
        <v>574</v>
      </c>
      <c r="C5" s="2">
        <v>43612051</v>
      </c>
      <c r="D5" s="2">
        <v>43612451</v>
      </c>
      <c r="E5" s="2">
        <v>401</v>
      </c>
      <c r="F5" s="2" t="s">
        <v>575</v>
      </c>
      <c r="G5" s="2">
        <v>7.5742748359656202</v>
      </c>
      <c r="H5" s="2">
        <v>5.1675566459162701</v>
      </c>
      <c r="I5" s="2">
        <v>8.4313924684579291</v>
      </c>
      <c r="J5" s="2">
        <v>-3.08626384388675</v>
      </c>
      <c r="K5" s="4">
        <v>1.3696582279187099E-19</v>
      </c>
      <c r="L5" s="4">
        <v>1.82767193933473E-15</v>
      </c>
      <c r="M5" s="2" t="s">
        <v>580</v>
      </c>
      <c r="N5" s="2">
        <v>19</v>
      </c>
      <c r="O5" s="2">
        <v>43612325</v>
      </c>
      <c r="P5" s="2">
        <v>43615892</v>
      </c>
      <c r="Q5" s="2">
        <v>3568</v>
      </c>
      <c r="R5" s="2">
        <v>1</v>
      </c>
      <c r="S5" s="2">
        <v>18089</v>
      </c>
      <c r="T5" s="2" t="s">
        <v>577</v>
      </c>
      <c r="U5" s="2">
        <v>0</v>
      </c>
      <c r="V5" s="2" t="s">
        <v>578</v>
      </c>
      <c r="W5" s="2" t="s">
        <v>174</v>
      </c>
      <c r="X5" s="2" t="s">
        <v>579</v>
      </c>
    </row>
    <row r="6" spans="1:24" x14ac:dyDescent="0.25">
      <c r="A6" s="5">
        <v>4</v>
      </c>
      <c r="B6" s="2" t="s">
        <v>581</v>
      </c>
      <c r="C6" s="2">
        <v>120235729</v>
      </c>
      <c r="D6" s="2">
        <v>120236129</v>
      </c>
      <c r="E6" s="2">
        <v>401</v>
      </c>
      <c r="F6" s="2" t="s">
        <v>575</v>
      </c>
      <c r="G6" s="2">
        <v>6.1789973860707503</v>
      </c>
      <c r="H6" s="2">
        <v>4.0863784019197498</v>
      </c>
      <c r="I6" s="2">
        <v>6.9991112359185896</v>
      </c>
      <c r="J6" s="2">
        <v>-2.7905834979970798</v>
      </c>
      <c r="K6" s="4">
        <v>4.92421419501056E-18</v>
      </c>
      <c r="L6" s="4">
        <v>4.92815356636656E-14</v>
      </c>
      <c r="M6" s="2" t="s">
        <v>580</v>
      </c>
      <c r="N6" s="2">
        <v>11</v>
      </c>
      <c r="O6" s="2">
        <v>120236445</v>
      </c>
      <c r="P6" s="2">
        <v>120237284</v>
      </c>
      <c r="Q6" s="2">
        <v>840</v>
      </c>
      <c r="R6" s="2">
        <v>1</v>
      </c>
      <c r="S6" s="2">
        <v>268515</v>
      </c>
      <c r="T6" s="2" t="s">
        <v>582</v>
      </c>
      <c r="U6" s="2">
        <v>-316</v>
      </c>
      <c r="V6" s="2" t="s">
        <v>583</v>
      </c>
      <c r="W6" s="2" t="s">
        <v>454</v>
      </c>
      <c r="X6" s="2" t="s">
        <v>584</v>
      </c>
    </row>
    <row r="7" spans="1:24" x14ac:dyDescent="0.25">
      <c r="A7" s="5">
        <v>5</v>
      </c>
      <c r="B7" s="2" t="s">
        <v>585</v>
      </c>
      <c r="C7" s="2">
        <v>52231899</v>
      </c>
      <c r="D7" s="2">
        <v>52232299</v>
      </c>
      <c r="E7" s="2">
        <v>401</v>
      </c>
      <c r="F7" s="2" t="s">
        <v>575</v>
      </c>
      <c r="G7" s="2">
        <v>7.13579607104045</v>
      </c>
      <c r="H7" s="2">
        <v>5.1212044079693504</v>
      </c>
      <c r="I7" s="2">
        <v>7.9452235208571498</v>
      </c>
      <c r="J7" s="2">
        <v>-2.7002633137038301</v>
      </c>
      <c r="K7" s="4">
        <v>1.9385625654849499E-17</v>
      </c>
      <c r="L7" s="4">
        <v>1.5520907324298699E-13</v>
      </c>
      <c r="M7" s="2" t="s">
        <v>580</v>
      </c>
      <c r="N7" s="2">
        <v>6</v>
      </c>
      <c r="O7" s="2">
        <v>52223963</v>
      </c>
      <c r="P7" s="2">
        <v>52231089</v>
      </c>
      <c r="Q7" s="2">
        <v>7127</v>
      </c>
      <c r="R7" s="2">
        <v>2</v>
      </c>
      <c r="S7" s="2">
        <v>15405</v>
      </c>
      <c r="T7" s="2" t="s">
        <v>586</v>
      </c>
      <c r="U7" s="2">
        <v>-810</v>
      </c>
      <c r="V7" s="2" t="s">
        <v>587</v>
      </c>
      <c r="W7" s="2" t="s">
        <v>126</v>
      </c>
      <c r="X7" s="2" t="s">
        <v>588</v>
      </c>
    </row>
    <row r="8" spans="1:24" x14ac:dyDescent="0.25">
      <c r="A8" s="5">
        <v>6</v>
      </c>
      <c r="B8" s="2" t="s">
        <v>589</v>
      </c>
      <c r="C8" s="2">
        <v>58415791</v>
      </c>
      <c r="D8" s="2">
        <v>58416191</v>
      </c>
      <c r="E8" s="2">
        <v>401</v>
      </c>
      <c r="F8" s="2" t="s">
        <v>575</v>
      </c>
      <c r="G8" s="2">
        <v>7.4310171877965097</v>
      </c>
      <c r="H8" s="2">
        <v>5.4839677954563797</v>
      </c>
      <c r="I8" s="2">
        <v>8.2306465593273792</v>
      </c>
      <c r="J8" s="2">
        <v>-2.6077467053496601</v>
      </c>
      <c r="K8" s="4">
        <v>4.6447276510814899E-17</v>
      </c>
      <c r="L8" s="4">
        <v>3.09896228880157E-13</v>
      </c>
      <c r="M8" s="2" t="s">
        <v>590</v>
      </c>
      <c r="N8" s="2">
        <v>3</v>
      </c>
      <c r="O8" s="2">
        <v>58414720</v>
      </c>
      <c r="P8" s="2">
        <v>58461720</v>
      </c>
      <c r="Q8" s="2">
        <v>47001</v>
      </c>
      <c r="R8" s="2">
        <v>1</v>
      </c>
      <c r="S8" s="2">
        <v>72033</v>
      </c>
      <c r="T8" s="2" t="s">
        <v>591</v>
      </c>
      <c r="U8" s="2">
        <v>1071</v>
      </c>
      <c r="V8" s="2" t="s">
        <v>592</v>
      </c>
      <c r="W8" s="2" t="s">
        <v>306</v>
      </c>
      <c r="X8" s="2" t="s">
        <v>593</v>
      </c>
    </row>
    <row r="9" spans="1:24" x14ac:dyDescent="0.25">
      <c r="A9" s="5">
        <v>8</v>
      </c>
      <c r="B9" s="2" t="s">
        <v>594</v>
      </c>
      <c r="C9" s="2">
        <v>142814266</v>
      </c>
      <c r="D9" s="2">
        <v>142814666</v>
      </c>
      <c r="E9" s="2">
        <v>401</v>
      </c>
      <c r="F9" s="2" t="s">
        <v>575</v>
      </c>
      <c r="G9" s="2">
        <v>7.5561151560384099</v>
      </c>
      <c r="H9" s="2">
        <v>5.8970409240311099</v>
      </c>
      <c r="I9" s="2">
        <v>8.3074569516010204</v>
      </c>
      <c r="J9" s="2">
        <v>-2.31111259909042</v>
      </c>
      <c r="K9" s="4">
        <v>5.5248155470004902E-16</v>
      </c>
      <c r="L9" s="4">
        <v>2.7646176997190501E-12</v>
      </c>
      <c r="M9" s="2" t="s">
        <v>576</v>
      </c>
      <c r="N9" s="2">
        <v>5</v>
      </c>
      <c r="O9" s="2">
        <v>142793005</v>
      </c>
      <c r="P9" s="2">
        <v>142817380</v>
      </c>
      <c r="Q9" s="2">
        <v>24376</v>
      </c>
      <c r="R9" s="2">
        <v>2</v>
      </c>
      <c r="S9" s="2">
        <v>231861</v>
      </c>
      <c r="T9" s="2" t="s">
        <v>595</v>
      </c>
      <c r="U9" s="2">
        <v>2714</v>
      </c>
      <c r="V9" s="2" t="s">
        <v>596</v>
      </c>
      <c r="W9" s="2" t="s">
        <v>507</v>
      </c>
      <c r="X9" s="2" t="s">
        <v>597</v>
      </c>
    </row>
    <row r="10" spans="1:24" x14ac:dyDescent="0.25">
      <c r="A10" s="5">
        <v>10</v>
      </c>
      <c r="B10" s="2" t="s">
        <v>574</v>
      </c>
      <c r="C10" s="2">
        <v>43616070</v>
      </c>
      <c r="D10" s="2">
        <v>43616470</v>
      </c>
      <c r="E10" s="2">
        <v>401</v>
      </c>
      <c r="F10" s="2" t="s">
        <v>575</v>
      </c>
      <c r="G10" s="2">
        <v>7.2917516602358603</v>
      </c>
      <c r="H10" s="2">
        <v>5.45290447237634</v>
      </c>
      <c r="I10" s="2">
        <v>8.0745417583610308</v>
      </c>
      <c r="J10" s="2">
        <v>-2.4764157077792999</v>
      </c>
      <c r="K10" s="4">
        <v>1.1124664238389499E-15</v>
      </c>
      <c r="L10" s="4">
        <v>4.2666783812189002E-12</v>
      </c>
      <c r="M10" s="2" t="s">
        <v>598</v>
      </c>
      <c r="N10" s="2">
        <v>19</v>
      </c>
      <c r="O10" s="2">
        <v>43612325</v>
      </c>
      <c r="P10" s="2">
        <v>43615892</v>
      </c>
      <c r="Q10" s="2">
        <v>3568</v>
      </c>
      <c r="R10" s="2">
        <v>1</v>
      </c>
      <c r="S10" s="2">
        <v>18089</v>
      </c>
      <c r="T10" s="2" t="s">
        <v>577</v>
      </c>
      <c r="U10" s="2">
        <v>3745</v>
      </c>
      <c r="V10" s="2" t="s">
        <v>578</v>
      </c>
      <c r="W10" s="2" t="s">
        <v>174</v>
      </c>
      <c r="X10" s="2" t="s">
        <v>579</v>
      </c>
    </row>
    <row r="11" spans="1:24" x14ac:dyDescent="0.25">
      <c r="A11" s="5">
        <v>11</v>
      </c>
      <c r="B11" s="2" t="s">
        <v>585</v>
      </c>
      <c r="C11" s="2">
        <v>52233678</v>
      </c>
      <c r="D11" s="2">
        <v>52234078</v>
      </c>
      <c r="E11" s="2">
        <v>401</v>
      </c>
      <c r="F11" s="2" t="s">
        <v>575</v>
      </c>
      <c r="G11" s="2">
        <v>7.0373485395625703</v>
      </c>
      <c r="H11" s="2">
        <v>5.0587208928267602</v>
      </c>
      <c r="I11" s="2">
        <v>7.8416242572178696</v>
      </c>
      <c r="J11" s="2">
        <v>-2.6034662039477601</v>
      </c>
      <c r="K11" s="4">
        <v>1.1723986359264601E-15</v>
      </c>
      <c r="L11" s="4">
        <v>4.2666783812189002E-12</v>
      </c>
      <c r="M11" s="2" t="s">
        <v>580</v>
      </c>
      <c r="N11" s="2">
        <v>6</v>
      </c>
      <c r="O11" s="2">
        <v>52231199</v>
      </c>
      <c r="P11" s="2">
        <v>52233324</v>
      </c>
      <c r="Q11" s="2">
        <v>2126</v>
      </c>
      <c r="R11" s="2">
        <v>2</v>
      </c>
      <c r="S11" s="2">
        <v>15395</v>
      </c>
      <c r="T11" s="2" t="s">
        <v>599</v>
      </c>
      <c r="U11" s="2">
        <v>-354</v>
      </c>
      <c r="V11" s="2" t="s">
        <v>600</v>
      </c>
      <c r="W11" s="2" t="s">
        <v>118</v>
      </c>
      <c r="X11" s="2" t="s">
        <v>601</v>
      </c>
    </row>
    <row r="12" spans="1:24" x14ac:dyDescent="0.25">
      <c r="A12" s="5">
        <v>14</v>
      </c>
      <c r="B12" s="2" t="s">
        <v>581</v>
      </c>
      <c r="C12" s="2">
        <v>120236400</v>
      </c>
      <c r="D12" s="2">
        <v>120236800</v>
      </c>
      <c r="E12" s="2">
        <v>401</v>
      </c>
      <c r="F12" s="2" t="s">
        <v>575</v>
      </c>
      <c r="G12" s="2">
        <v>6.7587767719152598</v>
      </c>
      <c r="H12" s="2">
        <v>5.1108576075355296</v>
      </c>
      <c r="I12" s="2">
        <v>7.5080106092098697</v>
      </c>
      <c r="J12" s="2">
        <v>-2.3029763506816998</v>
      </c>
      <c r="K12" s="4">
        <v>5.8401138886269697E-15</v>
      </c>
      <c r="L12" s="4">
        <v>1.6699388513536801E-11</v>
      </c>
      <c r="M12" s="2" t="s">
        <v>580</v>
      </c>
      <c r="N12" s="2">
        <v>11</v>
      </c>
      <c r="O12" s="2">
        <v>120236445</v>
      </c>
      <c r="P12" s="2">
        <v>120237284</v>
      </c>
      <c r="Q12" s="2">
        <v>840</v>
      </c>
      <c r="R12" s="2">
        <v>1</v>
      </c>
      <c r="S12" s="2">
        <v>268515</v>
      </c>
      <c r="T12" s="2" t="s">
        <v>582</v>
      </c>
      <c r="U12" s="2">
        <v>0</v>
      </c>
      <c r="V12" s="2" t="s">
        <v>583</v>
      </c>
      <c r="W12" s="2" t="s">
        <v>454</v>
      </c>
      <c r="X12" s="2" t="s">
        <v>584</v>
      </c>
    </row>
    <row r="13" spans="1:24" x14ac:dyDescent="0.25">
      <c r="A13" s="5">
        <v>15</v>
      </c>
      <c r="B13" s="2" t="s">
        <v>581</v>
      </c>
      <c r="C13" s="2">
        <v>120237146</v>
      </c>
      <c r="D13" s="2">
        <v>120237546</v>
      </c>
      <c r="E13" s="2">
        <v>401</v>
      </c>
      <c r="F13" s="2" t="s">
        <v>575</v>
      </c>
      <c r="G13" s="2">
        <v>6.5902327968257097</v>
      </c>
      <c r="H13" s="2">
        <v>5.0486477899605298</v>
      </c>
      <c r="I13" s="2">
        <v>7.3183641593930497</v>
      </c>
      <c r="J13" s="2">
        <v>-2.18006727637824</v>
      </c>
      <c r="K13" s="4">
        <v>1.06008046142431E-14</v>
      </c>
      <c r="L13" s="4">
        <v>2.82914273544921E-11</v>
      </c>
      <c r="M13" s="2" t="s">
        <v>580</v>
      </c>
      <c r="N13" s="2">
        <v>11</v>
      </c>
      <c r="O13" s="2">
        <v>120236699</v>
      </c>
      <c r="P13" s="2">
        <v>120292282</v>
      </c>
      <c r="Q13" s="2">
        <v>55584</v>
      </c>
      <c r="R13" s="2">
        <v>1</v>
      </c>
      <c r="S13" s="2">
        <v>268515</v>
      </c>
      <c r="T13" s="2" t="s">
        <v>602</v>
      </c>
      <c r="U13" s="2">
        <v>447</v>
      </c>
      <c r="V13" s="2" t="s">
        <v>583</v>
      </c>
      <c r="W13" s="2" t="s">
        <v>454</v>
      </c>
      <c r="X13" s="2" t="s">
        <v>584</v>
      </c>
    </row>
    <row r="14" spans="1:24" x14ac:dyDescent="0.25">
      <c r="A14" s="5">
        <v>16</v>
      </c>
      <c r="B14" s="2" t="s">
        <v>581</v>
      </c>
      <c r="C14" s="2">
        <v>6474768</v>
      </c>
      <c r="D14" s="2">
        <v>6475168</v>
      </c>
      <c r="E14" s="2">
        <v>401</v>
      </c>
      <c r="F14" s="2" t="s">
        <v>575</v>
      </c>
      <c r="G14" s="2">
        <v>7.03908250482404</v>
      </c>
      <c r="H14" s="2">
        <v>5.3301983133512199</v>
      </c>
      <c r="I14" s="2">
        <v>7.7996044677855201</v>
      </c>
      <c r="J14" s="2">
        <v>-2.3409405540093302</v>
      </c>
      <c r="K14" s="4">
        <v>1.8289376444029699E-14</v>
      </c>
      <c r="L14" s="4">
        <v>4.57600198629622E-11</v>
      </c>
      <c r="M14" s="2" t="s">
        <v>580</v>
      </c>
      <c r="N14" s="2">
        <v>11</v>
      </c>
      <c r="O14" s="2">
        <v>6467599</v>
      </c>
      <c r="P14" s="2">
        <v>6475917</v>
      </c>
      <c r="Q14" s="2">
        <v>8319</v>
      </c>
      <c r="R14" s="2">
        <v>2</v>
      </c>
      <c r="S14" s="2">
        <v>19291</v>
      </c>
      <c r="T14" s="2" t="s">
        <v>603</v>
      </c>
      <c r="U14" s="2">
        <v>749</v>
      </c>
      <c r="V14" s="2" t="s">
        <v>604</v>
      </c>
      <c r="W14" s="2" t="s">
        <v>508</v>
      </c>
      <c r="X14" s="2" t="s">
        <v>605</v>
      </c>
    </row>
    <row r="15" spans="1:24" x14ac:dyDescent="0.25">
      <c r="A15" s="5">
        <v>17</v>
      </c>
      <c r="B15" s="2" t="s">
        <v>581</v>
      </c>
      <c r="C15" s="2">
        <v>120234597</v>
      </c>
      <c r="D15" s="2">
        <v>120234997</v>
      </c>
      <c r="E15" s="2">
        <v>401</v>
      </c>
      <c r="F15" s="2" t="s">
        <v>575</v>
      </c>
      <c r="G15" s="2">
        <v>7.4719259859119598</v>
      </c>
      <c r="H15" s="2">
        <v>5.7058857861804197</v>
      </c>
      <c r="I15" s="2">
        <v>8.2425312690262604</v>
      </c>
      <c r="J15" s="2">
        <v>-2.3955213753353299</v>
      </c>
      <c r="K15" s="4">
        <v>4.8034886746823702E-14</v>
      </c>
      <c r="L15" s="4">
        <v>1.1311368154405E-10</v>
      </c>
      <c r="M15" s="2" t="s">
        <v>590</v>
      </c>
      <c r="N15" s="2">
        <v>11</v>
      </c>
      <c r="O15" s="2">
        <v>120236445</v>
      </c>
      <c r="P15" s="2">
        <v>120237284</v>
      </c>
      <c r="Q15" s="2">
        <v>840</v>
      </c>
      <c r="R15" s="2">
        <v>1</v>
      </c>
      <c r="S15" s="2">
        <v>268515</v>
      </c>
      <c r="T15" s="2" t="s">
        <v>582</v>
      </c>
      <c r="U15" s="2">
        <v>-1448</v>
      </c>
      <c r="V15" s="2" t="s">
        <v>583</v>
      </c>
      <c r="W15" s="2" t="s">
        <v>454</v>
      </c>
      <c r="X15" s="2" t="s">
        <v>584</v>
      </c>
    </row>
    <row r="16" spans="1:24" x14ac:dyDescent="0.25">
      <c r="A16" s="5">
        <v>18</v>
      </c>
      <c r="B16" s="2" t="s">
        <v>574</v>
      </c>
      <c r="C16" s="2">
        <v>43618385</v>
      </c>
      <c r="D16" s="2">
        <v>43618785</v>
      </c>
      <c r="E16" s="2">
        <v>401</v>
      </c>
      <c r="F16" s="2" t="s">
        <v>575</v>
      </c>
      <c r="G16" s="2">
        <v>6.2318843606319803</v>
      </c>
      <c r="H16" s="2">
        <v>4.8359096113207096</v>
      </c>
      <c r="I16" s="2">
        <v>6.9278889807710904</v>
      </c>
      <c r="J16" s="2">
        <v>-2.0191492663950301</v>
      </c>
      <c r="K16" s="4">
        <v>2.3156945554537599E-13</v>
      </c>
      <c r="L16" s="4">
        <v>4.9400020524105205E-10</v>
      </c>
      <c r="M16" s="2" t="s">
        <v>606</v>
      </c>
      <c r="N16" s="2">
        <v>19</v>
      </c>
      <c r="O16" s="2">
        <v>43612325</v>
      </c>
      <c r="P16" s="2">
        <v>43615892</v>
      </c>
      <c r="Q16" s="2">
        <v>3568</v>
      </c>
      <c r="R16" s="2">
        <v>1</v>
      </c>
      <c r="S16" s="2">
        <v>18089</v>
      </c>
      <c r="T16" s="2" t="s">
        <v>577</v>
      </c>
      <c r="U16" s="2">
        <v>6060</v>
      </c>
      <c r="V16" s="2" t="s">
        <v>578</v>
      </c>
      <c r="W16" s="2" t="s">
        <v>174</v>
      </c>
      <c r="X16" s="2" t="s">
        <v>579</v>
      </c>
    </row>
    <row r="17" spans="1:24" x14ac:dyDescent="0.25">
      <c r="A17" s="5">
        <v>20</v>
      </c>
      <c r="B17" s="2" t="s">
        <v>594</v>
      </c>
      <c r="C17" s="2">
        <v>111416963</v>
      </c>
      <c r="D17" s="2">
        <v>111417363</v>
      </c>
      <c r="E17" s="2">
        <v>401</v>
      </c>
      <c r="F17" s="2" t="s">
        <v>575</v>
      </c>
      <c r="G17" s="2">
        <v>7.2605495463430101</v>
      </c>
      <c r="H17" s="2">
        <v>5.57325788112274</v>
      </c>
      <c r="I17" s="2">
        <v>8.0171379644407406</v>
      </c>
      <c r="J17" s="2">
        <v>-2.31696255551075</v>
      </c>
      <c r="K17" s="4">
        <v>6.1098943048080198E-13</v>
      </c>
      <c r="L17" s="4">
        <v>1.2229564440503701E-9</v>
      </c>
      <c r="M17" s="2" t="s">
        <v>580</v>
      </c>
      <c r="N17" s="2">
        <v>5</v>
      </c>
      <c r="O17" s="2">
        <v>111417362</v>
      </c>
      <c r="P17" s="2">
        <v>111418073</v>
      </c>
      <c r="Q17" s="2">
        <v>712</v>
      </c>
      <c r="R17" s="2">
        <v>1</v>
      </c>
      <c r="S17" s="2">
        <v>433938</v>
      </c>
      <c r="T17" s="2" t="s">
        <v>607</v>
      </c>
      <c r="U17" s="2">
        <v>0</v>
      </c>
      <c r="V17" s="2" t="s">
        <v>608</v>
      </c>
      <c r="W17" s="2" t="s">
        <v>496</v>
      </c>
      <c r="X17" s="2" t="s">
        <v>609</v>
      </c>
    </row>
    <row r="18" spans="1:24" x14ac:dyDescent="0.25">
      <c r="A18" s="5">
        <v>24</v>
      </c>
      <c r="B18" s="2" t="s">
        <v>574</v>
      </c>
      <c r="C18" s="2">
        <v>43610514</v>
      </c>
      <c r="D18" s="2">
        <v>43610914</v>
      </c>
      <c r="E18" s="2">
        <v>401</v>
      </c>
      <c r="F18" s="2" t="s">
        <v>575</v>
      </c>
      <c r="G18" s="2">
        <v>7.43615309589471</v>
      </c>
      <c r="H18" s="2">
        <v>5.8695583350860403</v>
      </c>
      <c r="I18" s="2">
        <v>8.16941691245162</v>
      </c>
      <c r="J18" s="2">
        <v>-2.17721333628963</v>
      </c>
      <c r="K18" s="4">
        <v>1.3951233361618801E-11</v>
      </c>
      <c r="L18" s="4">
        <v>2.3270657247180199E-8</v>
      </c>
      <c r="M18" s="2" t="s">
        <v>590</v>
      </c>
      <c r="N18" s="2">
        <v>19</v>
      </c>
      <c r="O18" s="2">
        <v>43612325</v>
      </c>
      <c r="P18" s="2">
        <v>43615892</v>
      </c>
      <c r="Q18" s="2">
        <v>3568</v>
      </c>
      <c r="R18" s="2">
        <v>1</v>
      </c>
      <c r="S18" s="2">
        <v>18089</v>
      </c>
      <c r="T18" s="2" t="s">
        <v>577</v>
      </c>
      <c r="U18" s="2">
        <v>-1411</v>
      </c>
      <c r="V18" s="2" t="s">
        <v>578</v>
      </c>
      <c r="W18" s="2" t="s">
        <v>174</v>
      </c>
      <c r="X18" s="2" t="s">
        <v>579</v>
      </c>
    </row>
    <row r="19" spans="1:24" x14ac:dyDescent="0.25">
      <c r="A19" s="5">
        <v>25</v>
      </c>
      <c r="B19" s="2" t="s">
        <v>585</v>
      </c>
      <c r="C19" s="2">
        <v>52217396</v>
      </c>
      <c r="D19" s="2">
        <v>52217796</v>
      </c>
      <c r="E19" s="2">
        <v>401</v>
      </c>
      <c r="F19" s="2" t="s">
        <v>575</v>
      </c>
      <c r="G19" s="2">
        <v>7.8173150065464796</v>
      </c>
      <c r="H19" s="2">
        <v>6.0976821579546998</v>
      </c>
      <c r="I19" s="2">
        <v>8.5797692989831305</v>
      </c>
      <c r="J19" s="2">
        <v>-2.3318273835643</v>
      </c>
      <c r="K19" s="4">
        <v>2.2418741749235599E-11</v>
      </c>
      <c r="L19" s="4">
        <v>3.4867942060741301E-8</v>
      </c>
      <c r="M19" s="2" t="s">
        <v>580</v>
      </c>
      <c r="N19" s="2">
        <v>6</v>
      </c>
      <c r="O19" s="2">
        <v>52214498</v>
      </c>
      <c r="P19" s="2">
        <v>52217505</v>
      </c>
      <c r="Q19" s="2">
        <v>3008</v>
      </c>
      <c r="R19" s="2">
        <v>2</v>
      </c>
      <c r="S19" s="2">
        <v>15404</v>
      </c>
      <c r="T19" s="2" t="s">
        <v>610</v>
      </c>
      <c r="U19" s="2">
        <v>0</v>
      </c>
      <c r="V19" s="2" t="s">
        <v>611</v>
      </c>
      <c r="W19" s="2" t="s">
        <v>509</v>
      </c>
      <c r="X19" s="2" t="s">
        <v>612</v>
      </c>
    </row>
    <row r="20" spans="1:24" x14ac:dyDescent="0.25">
      <c r="A20" s="5">
        <v>26</v>
      </c>
      <c r="B20" s="2" t="s">
        <v>574</v>
      </c>
      <c r="C20" s="2">
        <v>43606618</v>
      </c>
      <c r="D20" s="2">
        <v>43607018</v>
      </c>
      <c r="E20" s="2">
        <v>401</v>
      </c>
      <c r="F20" s="2" t="s">
        <v>575</v>
      </c>
      <c r="G20" s="2">
        <v>7.3667456227695904</v>
      </c>
      <c r="H20" s="2">
        <v>5.9539909599517102</v>
      </c>
      <c r="I20" s="2">
        <v>8.06665801912186</v>
      </c>
      <c r="J20" s="2">
        <v>-2.0129214273163898</v>
      </c>
      <c r="K20" s="4">
        <v>2.2646045503079399E-11</v>
      </c>
      <c r="L20" s="4">
        <v>3.4867942060741301E-8</v>
      </c>
      <c r="M20" s="2" t="s">
        <v>606</v>
      </c>
      <c r="N20" s="2">
        <v>19</v>
      </c>
      <c r="O20" s="2">
        <v>43612325</v>
      </c>
      <c r="P20" s="2">
        <v>43615892</v>
      </c>
      <c r="Q20" s="2">
        <v>3568</v>
      </c>
      <c r="R20" s="2">
        <v>1</v>
      </c>
      <c r="S20" s="2">
        <v>18089</v>
      </c>
      <c r="T20" s="2" t="s">
        <v>577</v>
      </c>
      <c r="U20" s="2">
        <v>-5307</v>
      </c>
      <c r="V20" s="2" t="s">
        <v>578</v>
      </c>
      <c r="W20" s="2" t="s">
        <v>174</v>
      </c>
      <c r="X20" s="2" t="s">
        <v>579</v>
      </c>
    </row>
    <row r="21" spans="1:24" x14ac:dyDescent="0.25">
      <c r="A21" s="5">
        <v>27</v>
      </c>
      <c r="B21" s="2" t="s">
        <v>613</v>
      </c>
      <c r="C21" s="2">
        <v>109661130</v>
      </c>
      <c r="D21" s="2">
        <v>109661530</v>
      </c>
      <c r="E21" s="2">
        <v>401</v>
      </c>
      <c r="F21" s="2" t="s">
        <v>575</v>
      </c>
      <c r="G21" s="2">
        <v>6.5363676985577701</v>
      </c>
      <c r="H21" s="2">
        <v>5.1339636830281101</v>
      </c>
      <c r="I21" s="2">
        <v>7.2338762193491197</v>
      </c>
      <c r="J21" s="2">
        <v>-2.0132579571489799</v>
      </c>
      <c r="K21" s="4">
        <v>2.5021654101410701E-11</v>
      </c>
      <c r="L21" s="4">
        <v>3.7098772481025002E-8</v>
      </c>
      <c r="M21" s="2" t="s">
        <v>598</v>
      </c>
      <c r="N21" s="2">
        <v>4</v>
      </c>
      <c r="O21" s="2">
        <v>109660876</v>
      </c>
      <c r="P21" s="2">
        <v>109665372</v>
      </c>
      <c r="Q21" s="2">
        <v>4497</v>
      </c>
      <c r="R21" s="2">
        <v>2</v>
      </c>
      <c r="S21" s="2">
        <v>12580</v>
      </c>
      <c r="T21" s="2" t="s">
        <v>614</v>
      </c>
      <c r="U21" s="2">
        <v>3842</v>
      </c>
      <c r="V21" s="2" t="s">
        <v>615</v>
      </c>
      <c r="W21" s="2" t="s">
        <v>30</v>
      </c>
      <c r="X21" s="2" t="s">
        <v>616</v>
      </c>
    </row>
    <row r="22" spans="1:24" x14ac:dyDescent="0.25">
      <c r="A22" s="5">
        <v>28</v>
      </c>
      <c r="B22" s="2" t="s">
        <v>594</v>
      </c>
      <c r="C22" s="2">
        <v>142817604</v>
      </c>
      <c r="D22" s="2">
        <v>142818004</v>
      </c>
      <c r="E22" s="2">
        <v>401</v>
      </c>
      <c r="F22" s="2" t="s">
        <v>575</v>
      </c>
      <c r="G22" s="2">
        <v>7.5286866830333601</v>
      </c>
      <c r="H22" s="2">
        <v>6.0840136708810002</v>
      </c>
      <c r="I22" s="2">
        <v>8.2358797707437201</v>
      </c>
      <c r="J22" s="2">
        <v>-2.04457224610106</v>
      </c>
      <c r="K22" s="4">
        <v>2.7792944877508199E-11</v>
      </c>
      <c r="L22" s="4">
        <v>3.8402976700137299E-8</v>
      </c>
      <c r="M22" s="2" t="s">
        <v>580</v>
      </c>
      <c r="N22" s="2">
        <v>5</v>
      </c>
      <c r="O22" s="2">
        <v>142754789</v>
      </c>
      <c r="P22" s="2">
        <v>142817662</v>
      </c>
      <c r="Q22" s="2">
        <v>62874</v>
      </c>
      <c r="R22" s="2">
        <v>2</v>
      </c>
      <c r="S22" s="2">
        <v>231861</v>
      </c>
      <c r="T22" s="2" t="s">
        <v>617</v>
      </c>
      <c r="U22" s="2">
        <v>0</v>
      </c>
      <c r="V22" s="2" t="s">
        <v>596</v>
      </c>
      <c r="W22" s="2" t="s">
        <v>507</v>
      </c>
      <c r="X22" s="2" t="s">
        <v>597</v>
      </c>
    </row>
    <row r="23" spans="1:24" x14ac:dyDescent="0.25">
      <c r="A23" s="5">
        <v>29</v>
      </c>
      <c r="B23" s="2" t="s">
        <v>594</v>
      </c>
      <c r="C23" s="2">
        <v>142812771</v>
      </c>
      <c r="D23" s="2">
        <v>142813171</v>
      </c>
      <c r="E23" s="2">
        <v>401</v>
      </c>
      <c r="F23" s="2" t="s">
        <v>575</v>
      </c>
      <c r="G23" s="2">
        <v>7.27585011390868</v>
      </c>
      <c r="H23" s="2">
        <v>6.0156585034518599</v>
      </c>
      <c r="I23" s="2">
        <v>7.9380660906266201</v>
      </c>
      <c r="J23" s="2">
        <v>-1.8430791597602501</v>
      </c>
      <c r="K23" s="4">
        <v>2.78199021858509E-11</v>
      </c>
      <c r="L23" s="4">
        <v>3.8402976700137299E-8</v>
      </c>
      <c r="M23" s="2" t="s">
        <v>618</v>
      </c>
      <c r="N23" s="2">
        <v>5</v>
      </c>
      <c r="O23" s="2">
        <v>142793005</v>
      </c>
      <c r="P23" s="2">
        <v>142817380</v>
      </c>
      <c r="Q23" s="2">
        <v>24376</v>
      </c>
      <c r="R23" s="2">
        <v>2</v>
      </c>
      <c r="S23" s="2">
        <v>231861</v>
      </c>
      <c r="T23" s="2" t="s">
        <v>595</v>
      </c>
      <c r="U23" s="2">
        <v>4209</v>
      </c>
      <c r="V23" s="2" t="s">
        <v>596</v>
      </c>
      <c r="W23" s="2" t="s">
        <v>507</v>
      </c>
      <c r="X23" s="2" t="s">
        <v>597</v>
      </c>
    </row>
    <row r="24" spans="1:24" x14ac:dyDescent="0.25">
      <c r="A24" s="5">
        <v>31</v>
      </c>
      <c r="B24" s="2" t="s">
        <v>585</v>
      </c>
      <c r="C24" s="2">
        <v>52225987</v>
      </c>
      <c r="D24" s="2">
        <v>52226387</v>
      </c>
      <c r="E24" s="2">
        <v>401</v>
      </c>
      <c r="F24" s="2" t="s">
        <v>575</v>
      </c>
      <c r="G24" s="2">
        <v>7.5338441334082802</v>
      </c>
      <c r="H24" s="2">
        <v>5.8453093876655799</v>
      </c>
      <c r="I24" s="2">
        <v>8.2906608991797892</v>
      </c>
      <c r="J24" s="2">
        <v>-2.2944357600617198</v>
      </c>
      <c r="K24" s="4">
        <v>7.6218782861900502E-11</v>
      </c>
      <c r="L24" s="4">
        <v>9.8425494049277506E-8</v>
      </c>
      <c r="M24" s="2" t="s">
        <v>580</v>
      </c>
      <c r="N24" s="2">
        <v>6</v>
      </c>
      <c r="O24" s="2">
        <v>52224121</v>
      </c>
      <c r="P24" s="2">
        <v>52226189</v>
      </c>
      <c r="Q24" s="2">
        <v>2069</v>
      </c>
      <c r="R24" s="2">
        <v>2</v>
      </c>
      <c r="S24" s="2">
        <v>15405</v>
      </c>
      <c r="T24" s="2" t="s">
        <v>619</v>
      </c>
      <c r="U24" s="2">
        <v>0</v>
      </c>
      <c r="V24" s="2" t="s">
        <v>587</v>
      </c>
      <c r="W24" s="2" t="s">
        <v>126</v>
      </c>
      <c r="X24" s="2" t="s">
        <v>588</v>
      </c>
    </row>
    <row r="25" spans="1:24" x14ac:dyDescent="0.25">
      <c r="A25" s="5">
        <v>32</v>
      </c>
      <c r="B25" s="2" t="s">
        <v>594</v>
      </c>
      <c r="C25" s="2">
        <v>111420697</v>
      </c>
      <c r="D25" s="2">
        <v>111421097</v>
      </c>
      <c r="E25" s="2">
        <v>401</v>
      </c>
      <c r="F25" s="2" t="s">
        <v>575</v>
      </c>
      <c r="G25" s="2">
        <v>7.3173795167364899</v>
      </c>
      <c r="H25" s="2">
        <v>6.0266825373819497</v>
      </c>
      <c r="I25" s="2">
        <v>7.9875368494873404</v>
      </c>
      <c r="J25" s="2">
        <v>-1.88312819264423</v>
      </c>
      <c r="K25" s="4">
        <v>8.3585644773506903E-11</v>
      </c>
      <c r="L25" s="4">
        <v>1.04565641611657E-7</v>
      </c>
      <c r="M25" s="2" t="s">
        <v>598</v>
      </c>
      <c r="N25" s="2">
        <v>5</v>
      </c>
      <c r="O25" s="2">
        <v>111417442</v>
      </c>
      <c r="P25" s="2">
        <v>111457033</v>
      </c>
      <c r="Q25" s="2">
        <v>39592</v>
      </c>
      <c r="R25" s="2">
        <v>1</v>
      </c>
      <c r="S25" s="2">
        <v>433938</v>
      </c>
      <c r="T25" s="2" t="s">
        <v>620</v>
      </c>
      <c r="U25" s="2">
        <v>3255</v>
      </c>
      <c r="V25" s="2" t="s">
        <v>608</v>
      </c>
      <c r="W25" s="2" t="s">
        <v>496</v>
      </c>
      <c r="X25" s="2" t="s">
        <v>609</v>
      </c>
    </row>
    <row r="26" spans="1:24" x14ac:dyDescent="0.25">
      <c r="A26" s="5">
        <v>35</v>
      </c>
      <c r="B26" s="2" t="s">
        <v>585</v>
      </c>
      <c r="C26" s="2">
        <v>52221650</v>
      </c>
      <c r="D26" s="2">
        <v>52222050</v>
      </c>
      <c r="E26" s="2">
        <v>401</v>
      </c>
      <c r="F26" s="2" t="s">
        <v>575</v>
      </c>
      <c r="G26" s="2">
        <v>8.2392418120788893</v>
      </c>
      <c r="H26" s="2">
        <v>6.7253026868488401</v>
      </c>
      <c r="I26" s="2">
        <v>8.9615733057735003</v>
      </c>
      <c r="J26" s="2">
        <v>-2.1073782325227302</v>
      </c>
      <c r="K26" s="4">
        <v>2.1111701962342701E-10</v>
      </c>
      <c r="L26" s="4">
        <v>2.4146961513042898E-7</v>
      </c>
      <c r="M26" s="2" t="s">
        <v>580</v>
      </c>
      <c r="N26" s="2">
        <v>6</v>
      </c>
      <c r="O26" s="2">
        <v>52216009</v>
      </c>
      <c r="P26" s="2">
        <v>52221854</v>
      </c>
      <c r="Q26" s="2">
        <v>5846</v>
      </c>
      <c r="R26" s="2">
        <v>2</v>
      </c>
      <c r="S26" s="2">
        <v>15404</v>
      </c>
      <c r="T26" s="2" t="s">
        <v>621</v>
      </c>
      <c r="U26" s="2">
        <v>0</v>
      </c>
      <c r="V26" s="2" t="s">
        <v>611</v>
      </c>
      <c r="W26" s="2" t="s">
        <v>509</v>
      </c>
      <c r="X26" s="2" t="s">
        <v>612</v>
      </c>
    </row>
    <row r="27" spans="1:24" x14ac:dyDescent="0.25">
      <c r="A27" s="5">
        <v>36</v>
      </c>
      <c r="B27" s="2" t="s">
        <v>581</v>
      </c>
      <c r="C27" s="2">
        <v>87662410</v>
      </c>
      <c r="D27" s="2">
        <v>87662810</v>
      </c>
      <c r="E27" s="2">
        <v>401</v>
      </c>
      <c r="F27" s="2" t="s">
        <v>575</v>
      </c>
      <c r="G27" s="2">
        <v>6.2777018154084203</v>
      </c>
      <c r="H27" s="2">
        <v>4.9802552838521201</v>
      </c>
      <c r="I27" s="2">
        <v>6.9495878625977499</v>
      </c>
      <c r="J27" s="2">
        <v>-1.89820771250399</v>
      </c>
      <c r="K27" s="4">
        <v>2.4748108219555299E-10</v>
      </c>
      <c r="L27" s="4">
        <v>2.75198963401455E-7</v>
      </c>
      <c r="M27" s="2" t="s">
        <v>580</v>
      </c>
      <c r="N27" s="2">
        <v>11</v>
      </c>
      <c r="O27" s="2">
        <v>87662722</v>
      </c>
      <c r="P27" s="2">
        <v>87729934</v>
      </c>
      <c r="Q27" s="2">
        <v>67213</v>
      </c>
      <c r="R27" s="2">
        <v>1</v>
      </c>
      <c r="S27" s="2">
        <v>207742</v>
      </c>
      <c r="T27" s="2" t="s">
        <v>622</v>
      </c>
      <c r="U27" s="2">
        <v>0</v>
      </c>
      <c r="V27" s="2" t="s">
        <v>623</v>
      </c>
      <c r="W27" s="2" t="s">
        <v>510</v>
      </c>
      <c r="X27" s="2" t="s">
        <v>624</v>
      </c>
    </row>
    <row r="28" spans="1:24" x14ac:dyDescent="0.25">
      <c r="A28" s="5">
        <v>37</v>
      </c>
      <c r="B28" s="2" t="s">
        <v>581</v>
      </c>
      <c r="C28" s="2">
        <v>96005113</v>
      </c>
      <c r="D28" s="2">
        <v>96005513</v>
      </c>
      <c r="E28" s="2">
        <v>401</v>
      </c>
      <c r="F28" s="2" t="s">
        <v>575</v>
      </c>
      <c r="G28" s="2">
        <v>7.7404012087827301</v>
      </c>
      <c r="H28" s="2">
        <v>6.4264350444239096</v>
      </c>
      <c r="I28" s="2">
        <v>8.4164757466085192</v>
      </c>
      <c r="J28" s="2">
        <v>-1.8876716008704699</v>
      </c>
      <c r="K28" s="4">
        <v>2.6553578822522202E-10</v>
      </c>
      <c r="L28" s="4">
        <v>2.8729536957384001E-7</v>
      </c>
      <c r="M28" s="2" t="s">
        <v>580</v>
      </c>
      <c r="N28" s="2">
        <v>11</v>
      </c>
      <c r="O28" s="2">
        <v>95957163</v>
      </c>
      <c r="P28" s="2">
        <v>96005940</v>
      </c>
      <c r="Q28" s="2">
        <v>48778</v>
      </c>
      <c r="R28" s="2">
        <v>2</v>
      </c>
      <c r="S28" s="2">
        <v>140486</v>
      </c>
      <c r="T28" s="2" t="s">
        <v>625</v>
      </c>
      <c r="U28" s="2">
        <v>427</v>
      </c>
      <c r="V28" s="2" t="s">
        <v>626</v>
      </c>
      <c r="W28" s="2" t="s">
        <v>511</v>
      </c>
      <c r="X28" s="2" t="s">
        <v>627</v>
      </c>
    </row>
    <row r="29" spans="1:24" x14ac:dyDescent="0.25">
      <c r="A29" s="5">
        <v>41</v>
      </c>
      <c r="B29" s="2" t="s">
        <v>581</v>
      </c>
      <c r="C29" s="2">
        <v>24077385</v>
      </c>
      <c r="D29" s="2">
        <v>24077785</v>
      </c>
      <c r="E29" s="2">
        <v>401</v>
      </c>
      <c r="F29" s="2" t="s">
        <v>575</v>
      </c>
      <c r="G29" s="2">
        <v>7.1282726736633597</v>
      </c>
      <c r="H29" s="2">
        <v>5.5615100569760401</v>
      </c>
      <c r="I29" s="2">
        <v>7.8615705765109398</v>
      </c>
      <c r="J29" s="2">
        <v>-2.1392393094530302</v>
      </c>
      <c r="K29" s="4">
        <v>4.30742049280018E-10</v>
      </c>
      <c r="L29" s="4">
        <v>4.2057233455555298E-7</v>
      </c>
      <c r="M29" s="2" t="s">
        <v>580</v>
      </c>
      <c r="N29" s="2">
        <v>11</v>
      </c>
      <c r="O29" s="2">
        <v>24078056</v>
      </c>
      <c r="P29" s="2">
        <v>24173194</v>
      </c>
      <c r="Q29" s="2">
        <v>95139</v>
      </c>
      <c r="R29" s="2">
        <v>1</v>
      </c>
      <c r="S29" s="2">
        <v>14025</v>
      </c>
      <c r="T29" s="2" t="s">
        <v>628</v>
      </c>
      <c r="U29" s="2">
        <v>-271</v>
      </c>
      <c r="V29" s="2" t="s">
        <v>629</v>
      </c>
      <c r="W29" s="2" t="s">
        <v>64</v>
      </c>
      <c r="X29" s="2" t="s">
        <v>630</v>
      </c>
    </row>
    <row r="30" spans="1:24" x14ac:dyDescent="0.25">
      <c r="A30" s="5">
        <v>43</v>
      </c>
      <c r="B30" s="2" t="s">
        <v>631</v>
      </c>
      <c r="C30" s="2">
        <v>139584409</v>
      </c>
      <c r="D30" s="2">
        <v>139584809</v>
      </c>
      <c r="E30" s="2">
        <v>401</v>
      </c>
      <c r="F30" s="2" t="s">
        <v>575</v>
      </c>
      <c r="G30" s="2">
        <v>5.7631271936585202</v>
      </c>
      <c r="H30" s="2">
        <v>4.6193459810487703</v>
      </c>
      <c r="I30" s="2">
        <v>6.3929996086553702</v>
      </c>
      <c r="J30" s="2">
        <v>-1.7069642719817499</v>
      </c>
      <c r="K30" s="4">
        <v>1.07981218715769E-9</v>
      </c>
      <c r="L30" s="4">
        <v>1.00528003433248E-6</v>
      </c>
      <c r="M30" s="2" t="s">
        <v>590</v>
      </c>
      <c r="N30" s="2">
        <v>7</v>
      </c>
      <c r="O30" s="2">
        <v>139579376</v>
      </c>
      <c r="P30" s="2">
        <v>139582797</v>
      </c>
      <c r="Q30" s="2">
        <v>3422</v>
      </c>
      <c r="R30" s="2">
        <v>2</v>
      </c>
      <c r="S30" s="2">
        <v>14912</v>
      </c>
      <c r="T30" s="2" t="s">
        <v>632</v>
      </c>
      <c r="U30" s="2">
        <v>-1612</v>
      </c>
      <c r="V30" s="2" t="s">
        <v>633</v>
      </c>
      <c r="W30" s="2" t="s">
        <v>106</v>
      </c>
      <c r="X30" s="2" t="s">
        <v>634</v>
      </c>
    </row>
    <row r="31" spans="1:24" x14ac:dyDescent="0.25">
      <c r="A31" s="5">
        <v>45</v>
      </c>
      <c r="B31" s="2" t="s">
        <v>635</v>
      </c>
      <c r="C31" s="2">
        <v>59764562</v>
      </c>
      <c r="D31" s="2">
        <v>59764962</v>
      </c>
      <c r="E31" s="2">
        <v>401</v>
      </c>
      <c r="F31" s="2" t="s">
        <v>575</v>
      </c>
      <c r="G31" s="2">
        <v>5.8975832382219702</v>
      </c>
      <c r="H31" s="2">
        <v>4.6929539599846004</v>
      </c>
      <c r="I31" s="2">
        <v>6.5447772413607597</v>
      </c>
      <c r="J31" s="2">
        <v>-1.76819316781108</v>
      </c>
      <c r="K31" s="4">
        <v>2.9560555718882901E-9</v>
      </c>
      <c r="L31" s="4">
        <v>2.6297070367518299E-6</v>
      </c>
      <c r="M31" s="2" t="s">
        <v>590</v>
      </c>
      <c r="N31" s="2">
        <v>1</v>
      </c>
      <c r="O31" s="2">
        <v>59763400</v>
      </c>
      <c r="P31" s="2">
        <v>59879014</v>
      </c>
      <c r="Q31" s="2">
        <v>115615</v>
      </c>
      <c r="R31" s="2">
        <v>1</v>
      </c>
      <c r="S31" s="2">
        <v>12168</v>
      </c>
      <c r="T31" s="2" t="s">
        <v>636</v>
      </c>
      <c r="U31" s="2">
        <v>1162</v>
      </c>
      <c r="V31" s="2" t="s">
        <v>637</v>
      </c>
      <c r="W31" s="2" t="s">
        <v>16</v>
      </c>
      <c r="X31" s="2" t="s">
        <v>638</v>
      </c>
    </row>
    <row r="32" spans="1:24" x14ac:dyDescent="0.25">
      <c r="A32" s="5">
        <v>46</v>
      </c>
      <c r="B32" s="2" t="s">
        <v>639</v>
      </c>
      <c r="C32" s="2">
        <v>26534379</v>
      </c>
      <c r="D32" s="2">
        <v>26534779</v>
      </c>
      <c r="E32" s="2">
        <v>401</v>
      </c>
      <c r="F32" s="2" t="s">
        <v>575</v>
      </c>
      <c r="G32" s="2">
        <v>7.5235732361689101</v>
      </c>
      <c r="H32" s="2">
        <v>6.2261639900743102</v>
      </c>
      <c r="I32" s="2">
        <v>8.1954497615727693</v>
      </c>
      <c r="J32" s="2">
        <v>-1.86420224193494</v>
      </c>
      <c r="K32" s="4">
        <v>3.55542076109533E-9</v>
      </c>
      <c r="L32" s="4">
        <v>3.0941435632210501E-6</v>
      </c>
      <c r="M32" s="2" t="s">
        <v>580</v>
      </c>
      <c r="N32" s="2">
        <v>14</v>
      </c>
      <c r="O32" s="2">
        <v>26414296</v>
      </c>
      <c r="P32" s="2">
        <v>26534895</v>
      </c>
      <c r="Q32" s="2">
        <v>120600</v>
      </c>
      <c r="R32" s="2">
        <v>2</v>
      </c>
      <c r="S32" s="2">
        <v>83997</v>
      </c>
      <c r="T32" s="2" t="s">
        <v>640</v>
      </c>
      <c r="U32" s="2">
        <v>116</v>
      </c>
      <c r="V32" s="2" t="s">
        <v>641</v>
      </c>
      <c r="W32" s="2" t="s">
        <v>512</v>
      </c>
      <c r="X32" s="2" t="s">
        <v>642</v>
      </c>
    </row>
    <row r="33" spans="1:24" x14ac:dyDescent="0.25">
      <c r="A33" s="5">
        <v>48</v>
      </c>
      <c r="B33" s="2" t="s">
        <v>581</v>
      </c>
      <c r="C33" s="2">
        <v>95998882</v>
      </c>
      <c r="D33" s="2">
        <v>95999282</v>
      </c>
      <c r="E33" s="2">
        <v>401</v>
      </c>
      <c r="F33" s="2" t="s">
        <v>575</v>
      </c>
      <c r="G33" s="2">
        <v>6.4000849428048499</v>
      </c>
      <c r="H33" s="2">
        <v>5.4258739040182498</v>
      </c>
      <c r="I33" s="2">
        <v>6.9763476530598298</v>
      </c>
      <c r="J33" s="2">
        <v>-1.5010492494397201</v>
      </c>
      <c r="K33" s="4">
        <v>6.1856020984995097E-9</v>
      </c>
      <c r="L33" s="4">
        <v>5.1587921501485901E-6</v>
      </c>
      <c r="M33" s="2" t="s">
        <v>643</v>
      </c>
      <c r="N33" s="2">
        <v>11</v>
      </c>
      <c r="O33" s="2">
        <v>95957163</v>
      </c>
      <c r="P33" s="2">
        <v>96005940</v>
      </c>
      <c r="Q33" s="2">
        <v>48778</v>
      </c>
      <c r="R33" s="2">
        <v>2</v>
      </c>
      <c r="S33" s="2">
        <v>140486</v>
      </c>
      <c r="T33" s="2" t="s">
        <v>625</v>
      </c>
      <c r="U33" s="2">
        <v>6658</v>
      </c>
      <c r="V33" s="2" t="s">
        <v>626</v>
      </c>
      <c r="W33" s="2" t="s">
        <v>511</v>
      </c>
      <c r="X33" s="2" t="s">
        <v>627</v>
      </c>
    </row>
    <row r="34" spans="1:24" x14ac:dyDescent="0.25">
      <c r="A34" s="5">
        <v>51</v>
      </c>
      <c r="B34" s="2" t="s">
        <v>581</v>
      </c>
      <c r="C34" s="2">
        <v>87664428</v>
      </c>
      <c r="D34" s="2">
        <v>87664828</v>
      </c>
      <c r="E34" s="2">
        <v>401</v>
      </c>
      <c r="F34" s="2" t="s">
        <v>575</v>
      </c>
      <c r="G34" s="2">
        <v>5.5305399497927699</v>
      </c>
      <c r="H34" s="2">
        <v>4.2453269540176102</v>
      </c>
      <c r="I34" s="2">
        <v>6.19928520552393</v>
      </c>
      <c r="J34" s="2">
        <v>-1.8757447027345699</v>
      </c>
      <c r="K34" s="4">
        <v>6.8563415009897803E-9</v>
      </c>
      <c r="L34" s="4">
        <v>5.3818247640710401E-6</v>
      </c>
      <c r="M34" s="2" t="s">
        <v>580</v>
      </c>
      <c r="N34" s="2">
        <v>11</v>
      </c>
      <c r="O34" s="2">
        <v>87664549</v>
      </c>
      <c r="P34" s="2">
        <v>87734540</v>
      </c>
      <c r="Q34" s="2">
        <v>69992</v>
      </c>
      <c r="R34" s="2">
        <v>1</v>
      </c>
      <c r="S34" s="2">
        <v>207742</v>
      </c>
      <c r="T34" s="2" t="s">
        <v>644</v>
      </c>
      <c r="U34" s="2">
        <v>0</v>
      </c>
      <c r="V34" s="2" t="s">
        <v>623</v>
      </c>
      <c r="W34" s="2" t="s">
        <v>510</v>
      </c>
      <c r="X34" s="2" t="s">
        <v>624</v>
      </c>
    </row>
    <row r="35" spans="1:24" x14ac:dyDescent="0.25">
      <c r="A35" s="5">
        <v>53</v>
      </c>
      <c r="B35" s="2" t="s">
        <v>645</v>
      </c>
      <c r="C35" s="2">
        <v>73046061</v>
      </c>
      <c r="D35" s="2">
        <v>73046461</v>
      </c>
      <c r="E35" s="2">
        <v>401</v>
      </c>
      <c r="F35" s="2" t="s">
        <v>575</v>
      </c>
      <c r="G35" s="2">
        <v>6.5868918470795501</v>
      </c>
      <c r="H35" s="2">
        <v>5.2848105522097697</v>
      </c>
      <c r="I35" s="2">
        <v>7.2599590962525404</v>
      </c>
      <c r="J35" s="2">
        <v>-1.8679260191616001</v>
      </c>
      <c r="K35" s="4">
        <v>1.2194486870350299E-8</v>
      </c>
      <c r="L35" s="4">
        <v>9.2107490262993096E-6</v>
      </c>
      <c r="M35" s="2" t="s">
        <v>580</v>
      </c>
      <c r="N35" s="2">
        <v>12</v>
      </c>
      <c r="O35" s="2">
        <v>73041827</v>
      </c>
      <c r="P35" s="2">
        <v>73047179</v>
      </c>
      <c r="Q35" s="2">
        <v>5353</v>
      </c>
      <c r="R35" s="2">
        <v>2</v>
      </c>
      <c r="S35" s="2">
        <v>20471</v>
      </c>
      <c r="T35" s="2" t="s">
        <v>646</v>
      </c>
      <c r="U35" s="2">
        <v>718</v>
      </c>
      <c r="V35" s="2" t="s">
        <v>647</v>
      </c>
      <c r="W35" s="2" t="s">
        <v>513</v>
      </c>
      <c r="X35" s="2" t="s">
        <v>648</v>
      </c>
    </row>
    <row r="36" spans="1:24" x14ac:dyDescent="0.25">
      <c r="A36" s="5">
        <v>57</v>
      </c>
      <c r="B36" s="2" t="s">
        <v>594</v>
      </c>
      <c r="C36" s="2">
        <v>20951650</v>
      </c>
      <c r="D36" s="2">
        <v>20952050</v>
      </c>
      <c r="E36" s="2">
        <v>401</v>
      </c>
      <c r="F36" s="2" t="s">
        <v>575</v>
      </c>
      <c r="G36" s="2">
        <v>8.0633732069086097</v>
      </c>
      <c r="H36" s="2">
        <v>6.7549767001546597</v>
      </c>
      <c r="I36" s="2">
        <v>8.7380422906394806</v>
      </c>
      <c r="J36" s="2">
        <v>-1.8603819754555999</v>
      </c>
      <c r="K36" s="4">
        <v>2.29538297215727E-8</v>
      </c>
      <c r="L36" s="4">
        <v>1.61208370423509E-5</v>
      </c>
      <c r="M36" s="2" t="s">
        <v>580</v>
      </c>
      <c r="N36" s="2">
        <v>5</v>
      </c>
      <c r="O36" s="2">
        <v>20893028</v>
      </c>
      <c r="P36" s="2">
        <v>20951822</v>
      </c>
      <c r="Q36" s="2">
        <v>58795</v>
      </c>
      <c r="R36" s="2">
        <v>2</v>
      </c>
      <c r="S36" s="2">
        <v>242860</v>
      </c>
      <c r="T36" s="2" t="s">
        <v>649</v>
      </c>
      <c r="U36" s="2">
        <v>0</v>
      </c>
      <c r="V36" s="2" t="s">
        <v>650</v>
      </c>
      <c r="W36" s="2" t="s">
        <v>514</v>
      </c>
      <c r="X36" s="2" t="s">
        <v>651</v>
      </c>
    </row>
    <row r="37" spans="1:24" x14ac:dyDescent="0.25">
      <c r="A37" s="5">
        <v>58</v>
      </c>
      <c r="B37" s="2" t="s">
        <v>652</v>
      </c>
      <c r="C37" s="2">
        <v>34187218</v>
      </c>
      <c r="D37" s="2">
        <v>34187618</v>
      </c>
      <c r="E37" s="2">
        <v>401</v>
      </c>
      <c r="F37" s="2" t="s">
        <v>575</v>
      </c>
      <c r="G37" s="2">
        <v>8.1264290379995092</v>
      </c>
      <c r="H37" s="2">
        <v>6.9550577351868403</v>
      </c>
      <c r="I37" s="2">
        <v>8.7642719214062996</v>
      </c>
      <c r="J37" s="2">
        <v>-1.7102165577436801</v>
      </c>
      <c r="K37" s="4">
        <v>2.4883796420773401E-8</v>
      </c>
      <c r="L37" s="4">
        <v>1.71749679020069E-5</v>
      </c>
      <c r="M37" s="2" t="s">
        <v>580</v>
      </c>
      <c r="N37" s="2">
        <v>17</v>
      </c>
      <c r="O37" s="2">
        <v>34182033</v>
      </c>
      <c r="P37" s="2">
        <v>34187353</v>
      </c>
      <c r="Q37" s="2">
        <v>5321</v>
      </c>
      <c r="R37" s="2">
        <v>2</v>
      </c>
      <c r="S37" s="2">
        <v>16912</v>
      </c>
      <c r="T37" s="2" t="s">
        <v>653</v>
      </c>
      <c r="U37" s="2">
        <v>0</v>
      </c>
      <c r="V37" s="2" t="s">
        <v>654</v>
      </c>
      <c r="W37" s="2" t="s">
        <v>150</v>
      </c>
      <c r="X37" s="2" t="s">
        <v>655</v>
      </c>
    </row>
    <row r="38" spans="1:24" x14ac:dyDescent="0.25">
      <c r="A38" s="5">
        <v>59</v>
      </c>
      <c r="B38" s="2" t="s">
        <v>656</v>
      </c>
      <c r="C38" s="2">
        <v>69595762</v>
      </c>
      <c r="D38" s="2">
        <v>69596162</v>
      </c>
      <c r="E38" s="2">
        <v>401</v>
      </c>
      <c r="F38" s="2" t="s">
        <v>575</v>
      </c>
      <c r="G38" s="2">
        <v>6.0136748878572801</v>
      </c>
      <c r="H38" s="2">
        <v>5.0768980342460797</v>
      </c>
      <c r="I38" s="2">
        <v>6.5769319517147702</v>
      </c>
      <c r="J38" s="2">
        <v>-1.4430588629188299</v>
      </c>
      <c r="K38" s="4">
        <v>2.9417951486406801E-8</v>
      </c>
      <c r="L38" s="4">
        <v>1.9960329388200599E-5</v>
      </c>
      <c r="M38" s="2" t="s">
        <v>590</v>
      </c>
      <c r="N38" s="2">
        <v>18</v>
      </c>
      <c r="O38" s="2">
        <v>69594182</v>
      </c>
      <c r="P38" s="2">
        <v>69657765</v>
      </c>
      <c r="Q38" s="2">
        <v>63584</v>
      </c>
      <c r="R38" s="2">
        <v>1</v>
      </c>
      <c r="S38" s="2">
        <v>21413</v>
      </c>
      <c r="T38" s="2" t="s">
        <v>657</v>
      </c>
      <c r="U38" s="2">
        <v>1580</v>
      </c>
      <c r="V38" s="2" t="s">
        <v>658</v>
      </c>
      <c r="W38" s="2" t="s">
        <v>515</v>
      </c>
      <c r="X38" s="2" t="s">
        <v>659</v>
      </c>
    </row>
    <row r="39" spans="1:24" x14ac:dyDescent="0.25">
      <c r="A39" s="5">
        <v>60</v>
      </c>
      <c r="B39" s="2" t="s">
        <v>581</v>
      </c>
      <c r="C39" s="2">
        <v>24080847</v>
      </c>
      <c r="D39" s="2">
        <v>24081247</v>
      </c>
      <c r="E39" s="2">
        <v>401</v>
      </c>
      <c r="F39" s="2" t="s">
        <v>575</v>
      </c>
      <c r="G39" s="2">
        <v>7.5191830081045001</v>
      </c>
      <c r="H39" s="2">
        <v>6.3112427158010096</v>
      </c>
      <c r="I39" s="2">
        <v>8.1672929586519505</v>
      </c>
      <c r="J39" s="2">
        <v>-1.7481642396906101</v>
      </c>
      <c r="K39" s="4">
        <v>3.3164998535518097E-8</v>
      </c>
      <c r="L39" s="4">
        <v>2.2127687022897699E-5</v>
      </c>
      <c r="M39" s="2" t="s">
        <v>580</v>
      </c>
      <c r="N39" s="2">
        <v>11</v>
      </c>
      <c r="O39" s="2">
        <v>24080670</v>
      </c>
      <c r="P39" s="2">
        <v>24173558</v>
      </c>
      <c r="Q39" s="2">
        <v>92889</v>
      </c>
      <c r="R39" s="2">
        <v>1</v>
      </c>
      <c r="S39" s="2">
        <v>14025</v>
      </c>
      <c r="T39" s="2" t="s">
        <v>660</v>
      </c>
      <c r="U39" s="2">
        <v>177</v>
      </c>
      <c r="V39" s="2" t="s">
        <v>629</v>
      </c>
      <c r="W39" s="2" t="s">
        <v>64</v>
      </c>
      <c r="X39" s="2" t="s">
        <v>630</v>
      </c>
    </row>
    <row r="40" spans="1:24" x14ac:dyDescent="0.25">
      <c r="A40" s="5">
        <v>61</v>
      </c>
      <c r="B40" s="2" t="s">
        <v>639</v>
      </c>
      <c r="C40" s="2">
        <v>73238321</v>
      </c>
      <c r="D40" s="2">
        <v>73238721</v>
      </c>
      <c r="E40" s="2">
        <v>401</v>
      </c>
      <c r="F40" s="2" t="s">
        <v>575</v>
      </c>
      <c r="G40" s="2">
        <v>5.3031450248156302</v>
      </c>
      <c r="H40" s="2">
        <v>4.1955363368673497</v>
      </c>
      <c r="I40" s="2">
        <v>5.9222644498160602</v>
      </c>
      <c r="J40" s="2">
        <v>-1.6306935920449399</v>
      </c>
      <c r="K40" s="4">
        <v>4.0957900345721603E-8</v>
      </c>
      <c r="L40" s="4">
        <v>2.6879125682621701E-5</v>
      </c>
      <c r="M40" s="2" t="s">
        <v>580</v>
      </c>
      <c r="N40" s="2">
        <v>14</v>
      </c>
      <c r="O40" s="2">
        <v>73237895</v>
      </c>
      <c r="P40" s="2">
        <v>73243294</v>
      </c>
      <c r="Q40" s="2">
        <v>5400</v>
      </c>
      <c r="R40" s="2">
        <v>1</v>
      </c>
      <c r="S40" s="2">
        <v>67168</v>
      </c>
      <c r="T40" s="2" t="s">
        <v>661</v>
      </c>
      <c r="U40" s="2">
        <v>426</v>
      </c>
      <c r="V40" s="2" t="s">
        <v>662</v>
      </c>
      <c r="W40" s="2" t="s">
        <v>516</v>
      </c>
      <c r="X40" s="2" t="s">
        <v>663</v>
      </c>
    </row>
    <row r="41" spans="1:24" x14ac:dyDescent="0.25">
      <c r="A41" s="5">
        <v>63</v>
      </c>
      <c r="B41" s="2" t="s">
        <v>585</v>
      </c>
      <c r="C41" s="2">
        <v>134928340</v>
      </c>
      <c r="D41" s="2">
        <v>134928740</v>
      </c>
      <c r="E41" s="2">
        <v>401</v>
      </c>
      <c r="F41" s="2" t="s">
        <v>575</v>
      </c>
      <c r="G41" s="2">
        <v>7.10991129882997</v>
      </c>
      <c r="H41" s="2">
        <v>5.8865656732850704</v>
      </c>
      <c r="I41" s="2">
        <v>7.76224785092817</v>
      </c>
      <c r="J41" s="2">
        <v>-1.7684057300217999</v>
      </c>
      <c r="K41" s="4">
        <v>4.7279538497402703E-8</v>
      </c>
      <c r="L41" s="4">
        <v>3.0042769605206801E-5</v>
      </c>
      <c r="M41" s="2" t="s">
        <v>580</v>
      </c>
      <c r="N41" s="2">
        <v>6</v>
      </c>
      <c r="O41" s="2">
        <v>134929092</v>
      </c>
      <c r="P41" s="2">
        <v>134956798</v>
      </c>
      <c r="Q41" s="2">
        <v>27707</v>
      </c>
      <c r="R41" s="2">
        <v>1</v>
      </c>
      <c r="S41" s="2">
        <v>381822</v>
      </c>
      <c r="T41" s="2" t="s">
        <v>664</v>
      </c>
      <c r="U41" s="2">
        <v>-352</v>
      </c>
      <c r="V41" s="2" t="s">
        <v>665</v>
      </c>
      <c r="W41" s="2" t="s">
        <v>517</v>
      </c>
      <c r="X41" s="2" t="s">
        <v>666</v>
      </c>
    </row>
    <row r="42" spans="1:24" x14ac:dyDescent="0.25">
      <c r="A42" s="5">
        <v>66</v>
      </c>
      <c r="B42" s="2" t="s">
        <v>581</v>
      </c>
      <c r="C42" s="2">
        <v>98149437</v>
      </c>
      <c r="D42" s="2">
        <v>98149837</v>
      </c>
      <c r="E42" s="2">
        <v>401</v>
      </c>
      <c r="F42" s="2" t="s">
        <v>575</v>
      </c>
      <c r="G42" s="2">
        <v>7.4586525369462002</v>
      </c>
      <c r="H42" s="2">
        <v>6.3809884694688499</v>
      </c>
      <c r="I42" s="2">
        <v>8.06860096797711</v>
      </c>
      <c r="J42" s="2">
        <v>-1.60219812035392</v>
      </c>
      <c r="K42" s="4">
        <v>7.0107924724058306E-8</v>
      </c>
      <c r="L42" s="4">
        <v>4.2345779169680797E-5</v>
      </c>
      <c r="M42" s="2" t="s">
        <v>580</v>
      </c>
      <c r="N42" s="2">
        <v>11</v>
      </c>
      <c r="O42" s="2">
        <v>98082556</v>
      </c>
      <c r="P42" s="2">
        <v>98149612</v>
      </c>
      <c r="Q42" s="2">
        <v>67057</v>
      </c>
      <c r="R42" s="2">
        <v>2</v>
      </c>
      <c r="S42" s="2">
        <v>72194</v>
      </c>
      <c r="T42" s="2" t="s">
        <v>667</v>
      </c>
      <c r="U42" s="2">
        <v>0</v>
      </c>
      <c r="V42" s="2" t="s">
        <v>668</v>
      </c>
      <c r="W42" s="2" t="s">
        <v>518</v>
      </c>
      <c r="X42" s="2" t="s">
        <v>669</v>
      </c>
    </row>
    <row r="43" spans="1:24" x14ac:dyDescent="0.25">
      <c r="A43" s="5">
        <v>67</v>
      </c>
      <c r="B43" s="2" t="s">
        <v>631</v>
      </c>
      <c r="C43" s="2">
        <v>139582125</v>
      </c>
      <c r="D43" s="2">
        <v>139582525</v>
      </c>
      <c r="E43" s="2">
        <v>401</v>
      </c>
      <c r="F43" s="2" t="s">
        <v>575</v>
      </c>
      <c r="G43" s="2">
        <v>5.6441286997324998</v>
      </c>
      <c r="H43" s="2">
        <v>4.5727636732511998</v>
      </c>
      <c r="I43" s="2">
        <v>6.2521160474882302</v>
      </c>
      <c r="J43" s="2">
        <v>-1.5625665041932</v>
      </c>
      <c r="K43" s="4">
        <v>7.0872482123516504E-8</v>
      </c>
      <c r="L43" s="4">
        <v>4.2345779169680797E-5</v>
      </c>
      <c r="M43" s="2" t="s">
        <v>580</v>
      </c>
      <c r="N43" s="2">
        <v>7</v>
      </c>
      <c r="O43" s="2">
        <v>139581220</v>
      </c>
      <c r="P43" s="2">
        <v>139582790</v>
      </c>
      <c r="Q43" s="2">
        <v>1571</v>
      </c>
      <c r="R43" s="2">
        <v>2</v>
      </c>
      <c r="S43" s="2">
        <v>14912</v>
      </c>
      <c r="T43" s="2" t="s">
        <v>670</v>
      </c>
      <c r="U43" s="2">
        <v>265</v>
      </c>
      <c r="V43" s="2" t="s">
        <v>633</v>
      </c>
      <c r="W43" s="2" t="s">
        <v>106</v>
      </c>
      <c r="X43" s="2" t="s">
        <v>634</v>
      </c>
    </row>
    <row r="44" spans="1:24" x14ac:dyDescent="0.25">
      <c r="A44" s="5">
        <v>68</v>
      </c>
      <c r="B44" s="2" t="s">
        <v>574</v>
      </c>
      <c r="C44" s="2">
        <v>41831830</v>
      </c>
      <c r="D44" s="2">
        <v>41832230</v>
      </c>
      <c r="E44" s="2">
        <v>401</v>
      </c>
      <c r="F44" s="2" t="s">
        <v>575</v>
      </c>
      <c r="G44" s="2">
        <v>6.7897734102508602</v>
      </c>
      <c r="H44" s="2">
        <v>5.7834069618741903</v>
      </c>
      <c r="I44" s="2">
        <v>7.3768518324976498</v>
      </c>
      <c r="J44" s="2">
        <v>-1.5148538709389401</v>
      </c>
      <c r="K44" s="4">
        <v>7.4295339599392095E-8</v>
      </c>
      <c r="L44" s="4">
        <v>4.3738103453571502E-5</v>
      </c>
      <c r="M44" s="2" t="s">
        <v>590</v>
      </c>
      <c r="N44" s="2">
        <v>19</v>
      </c>
      <c r="O44" s="2">
        <v>41829970</v>
      </c>
      <c r="P44" s="2">
        <v>41832583</v>
      </c>
      <c r="Q44" s="2">
        <v>2614</v>
      </c>
      <c r="R44" s="2">
        <v>1</v>
      </c>
      <c r="S44" s="2">
        <v>14296</v>
      </c>
      <c r="T44" s="2" t="s">
        <v>671</v>
      </c>
      <c r="U44" s="2">
        <v>1860</v>
      </c>
      <c r="V44" s="2" t="s">
        <v>672</v>
      </c>
      <c r="W44" s="2" t="s">
        <v>88</v>
      </c>
      <c r="X44" s="2" t="s">
        <v>673</v>
      </c>
    </row>
    <row r="45" spans="1:24" x14ac:dyDescent="0.25">
      <c r="A45" s="5">
        <v>69</v>
      </c>
      <c r="B45" s="2" t="s">
        <v>656</v>
      </c>
      <c r="C45" s="2">
        <v>69345597</v>
      </c>
      <c r="D45" s="2">
        <v>69345997</v>
      </c>
      <c r="E45" s="2">
        <v>401</v>
      </c>
      <c r="F45" s="2" t="s">
        <v>575</v>
      </c>
      <c r="G45" s="2">
        <v>5.3392796770265996</v>
      </c>
      <c r="H45" s="2">
        <v>4.2225971990204201</v>
      </c>
      <c r="I45" s="2">
        <v>5.9611294356902196</v>
      </c>
      <c r="J45" s="2">
        <v>-1.65649424462211</v>
      </c>
      <c r="K45" s="4">
        <v>8.1435376576773296E-8</v>
      </c>
      <c r="L45" s="4">
        <v>4.7246681088715802E-5</v>
      </c>
      <c r="M45" s="2" t="s">
        <v>580</v>
      </c>
      <c r="N45" s="2">
        <v>18</v>
      </c>
      <c r="O45" s="2">
        <v>69345719</v>
      </c>
      <c r="P45" s="2">
        <v>69683390</v>
      </c>
      <c r="Q45" s="2">
        <v>337672</v>
      </c>
      <c r="R45" s="2">
        <v>1</v>
      </c>
      <c r="S45" s="2">
        <v>21413</v>
      </c>
      <c r="T45" s="2" t="s">
        <v>674</v>
      </c>
      <c r="U45" s="2">
        <v>0</v>
      </c>
      <c r="V45" s="2" t="s">
        <v>658</v>
      </c>
      <c r="W45" s="2" t="s">
        <v>515</v>
      </c>
      <c r="X45" s="2" t="s">
        <v>659</v>
      </c>
    </row>
    <row r="46" spans="1:24" x14ac:dyDescent="0.25">
      <c r="A46" s="5">
        <v>70</v>
      </c>
      <c r="B46" s="2" t="s">
        <v>656</v>
      </c>
      <c r="C46" s="2">
        <v>75370071</v>
      </c>
      <c r="D46" s="2">
        <v>75370471</v>
      </c>
      <c r="E46" s="2">
        <v>401</v>
      </c>
      <c r="F46" s="2" t="s">
        <v>575</v>
      </c>
      <c r="G46" s="2">
        <v>7.01809953421012</v>
      </c>
      <c r="H46" s="2">
        <v>5.83994256318572</v>
      </c>
      <c r="I46" s="2">
        <v>7.6578728444562101</v>
      </c>
      <c r="J46" s="2">
        <v>-1.7031459141110401</v>
      </c>
      <c r="K46" s="4">
        <v>8.4979021982263603E-8</v>
      </c>
      <c r="L46" s="4">
        <v>4.8598288685628203E-5</v>
      </c>
      <c r="M46" s="2" t="s">
        <v>580</v>
      </c>
      <c r="N46" s="2">
        <v>18</v>
      </c>
      <c r="O46" s="2">
        <v>75369976</v>
      </c>
      <c r="P46" s="2">
        <v>75394365</v>
      </c>
      <c r="Q46" s="2">
        <v>24390</v>
      </c>
      <c r="R46" s="2">
        <v>1</v>
      </c>
      <c r="S46" s="2">
        <v>17131</v>
      </c>
      <c r="T46" s="2" t="s">
        <v>675</v>
      </c>
      <c r="U46" s="2">
        <v>95</v>
      </c>
      <c r="V46" s="2" t="s">
        <v>676</v>
      </c>
      <c r="W46" s="2" t="s">
        <v>158</v>
      </c>
      <c r="X46" s="2" t="s">
        <v>677</v>
      </c>
    </row>
    <row r="47" spans="1:24" x14ac:dyDescent="0.25">
      <c r="A47" s="5">
        <v>77</v>
      </c>
      <c r="B47" s="2" t="s">
        <v>645</v>
      </c>
      <c r="C47" s="2">
        <v>69196984</v>
      </c>
      <c r="D47" s="2">
        <v>69197384</v>
      </c>
      <c r="E47" s="2">
        <v>401</v>
      </c>
      <c r="F47" s="2" t="s">
        <v>575</v>
      </c>
      <c r="G47" s="2">
        <v>7.4138296863142896</v>
      </c>
      <c r="H47" s="2">
        <v>6.2651521795035299</v>
      </c>
      <c r="I47" s="2">
        <v>8.04513097131729</v>
      </c>
      <c r="J47" s="2">
        <v>-1.67025945054735</v>
      </c>
      <c r="K47" s="4">
        <v>1.75543975990778E-7</v>
      </c>
      <c r="L47" s="4">
        <v>9.1264629180036493E-5</v>
      </c>
      <c r="M47" s="2" t="s">
        <v>580</v>
      </c>
      <c r="N47" s="2">
        <v>12</v>
      </c>
      <c r="O47" s="2">
        <v>69182834</v>
      </c>
      <c r="P47" s="2">
        <v>69197104</v>
      </c>
      <c r="Q47" s="2">
        <v>14271</v>
      </c>
      <c r="R47" s="2">
        <v>2</v>
      </c>
      <c r="S47" s="2">
        <v>109065</v>
      </c>
      <c r="T47" s="2" t="s">
        <v>678</v>
      </c>
      <c r="U47" s="2">
        <v>0</v>
      </c>
      <c r="V47" s="2" t="s">
        <v>679</v>
      </c>
      <c r="W47" s="2" t="s">
        <v>390</v>
      </c>
      <c r="X47" s="2" t="s">
        <v>680</v>
      </c>
    </row>
    <row r="48" spans="1:24" x14ac:dyDescent="0.25">
      <c r="A48" s="5">
        <v>78</v>
      </c>
      <c r="B48" s="2" t="s">
        <v>585</v>
      </c>
      <c r="C48" s="2">
        <v>52220058</v>
      </c>
      <c r="D48" s="2">
        <v>52220458</v>
      </c>
      <c r="E48" s="2">
        <v>401</v>
      </c>
      <c r="F48" s="2" t="s">
        <v>575</v>
      </c>
      <c r="G48" s="2">
        <v>7.0584798269359501</v>
      </c>
      <c r="H48" s="2">
        <v>6.0908307496926097</v>
      </c>
      <c r="I48" s="2">
        <v>7.6324954454681997</v>
      </c>
      <c r="J48" s="2">
        <v>-1.46390334092221</v>
      </c>
      <c r="K48" s="4">
        <v>2.4704940297376399E-7</v>
      </c>
      <c r="L48" s="2">
        <v>1.26793355126227E-4</v>
      </c>
      <c r="M48" s="2" t="s">
        <v>580</v>
      </c>
      <c r="N48" s="2">
        <v>6</v>
      </c>
      <c r="O48" s="2">
        <v>52214491</v>
      </c>
      <c r="P48" s="2">
        <v>52220393</v>
      </c>
      <c r="Q48" s="2">
        <v>5903</v>
      </c>
      <c r="R48" s="2">
        <v>2</v>
      </c>
      <c r="S48" s="2">
        <v>15404</v>
      </c>
      <c r="T48" s="2" t="s">
        <v>681</v>
      </c>
      <c r="U48" s="2">
        <v>0</v>
      </c>
      <c r="V48" s="2" t="s">
        <v>611</v>
      </c>
      <c r="W48" s="2" t="s">
        <v>509</v>
      </c>
      <c r="X48" s="2" t="s">
        <v>612</v>
      </c>
    </row>
    <row r="49" spans="1:24" x14ac:dyDescent="0.25">
      <c r="A49" s="5">
        <v>80</v>
      </c>
      <c r="B49" s="2" t="s">
        <v>594</v>
      </c>
      <c r="C49" s="2">
        <v>142821490</v>
      </c>
      <c r="D49" s="2">
        <v>142821890</v>
      </c>
      <c r="E49" s="2">
        <v>401</v>
      </c>
      <c r="F49" s="2" t="s">
        <v>575</v>
      </c>
      <c r="G49" s="2">
        <v>7.7650173294450697</v>
      </c>
      <c r="H49" s="2">
        <v>6.6484237854726898</v>
      </c>
      <c r="I49" s="2">
        <v>8.3868404357875903</v>
      </c>
      <c r="J49" s="2">
        <v>-1.6280287910211999</v>
      </c>
      <c r="K49" s="4">
        <v>3.0842999502809799E-7</v>
      </c>
      <c r="L49" s="2">
        <v>1.5433836951205999E-4</v>
      </c>
      <c r="M49" s="2" t="s">
        <v>598</v>
      </c>
      <c r="N49" s="2">
        <v>5</v>
      </c>
      <c r="O49" s="2">
        <v>142754789</v>
      </c>
      <c r="P49" s="2">
        <v>142817662</v>
      </c>
      <c r="Q49" s="2">
        <v>62874</v>
      </c>
      <c r="R49" s="2">
        <v>2</v>
      </c>
      <c r="S49" s="2">
        <v>231861</v>
      </c>
      <c r="T49" s="2" t="s">
        <v>617</v>
      </c>
      <c r="U49" s="2">
        <v>-3828</v>
      </c>
      <c r="V49" s="2" t="s">
        <v>596</v>
      </c>
      <c r="W49" s="2" t="s">
        <v>507</v>
      </c>
      <c r="X49" s="2" t="s">
        <v>597</v>
      </c>
    </row>
    <row r="50" spans="1:24" x14ac:dyDescent="0.25">
      <c r="A50" s="5">
        <v>81</v>
      </c>
      <c r="B50" s="2" t="s">
        <v>656</v>
      </c>
      <c r="C50" s="2">
        <v>75369023</v>
      </c>
      <c r="D50" s="2">
        <v>75369423</v>
      </c>
      <c r="E50" s="2">
        <v>401</v>
      </c>
      <c r="F50" s="2" t="s">
        <v>575</v>
      </c>
      <c r="G50" s="2">
        <v>6.6226534810630202</v>
      </c>
      <c r="H50" s="2">
        <v>5.5653812486927503</v>
      </c>
      <c r="I50" s="2">
        <v>7.2262123869393102</v>
      </c>
      <c r="J50" s="2">
        <v>-1.56352841728293</v>
      </c>
      <c r="K50" s="4">
        <v>3.2871956180940101E-7</v>
      </c>
      <c r="L50" s="2">
        <v>1.6246051232535701E-4</v>
      </c>
      <c r="M50" s="2" t="s">
        <v>580</v>
      </c>
      <c r="N50" s="2">
        <v>18</v>
      </c>
      <c r="O50" s="2">
        <v>75368990</v>
      </c>
      <c r="P50" s="2">
        <v>75393986</v>
      </c>
      <c r="Q50" s="2">
        <v>24997</v>
      </c>
      <c r="R50" s="2">
        <v>1</v>
      </c>
      <c r="S50" s="2">
        <v>17131</v>
      </c>
      <c r="T50" s="2" t="s">
        <v>682</v>
      </c>
      <c r="U50" s="2">
        <v>33</v>
      </c>
      <c r="V50" s="2" t="s">
        <v>676</v>
      </c>
      <c r="W50" s="2" t="s">
        <v>158</v>
      </c>
      <c r="X50" s="2" t="s">
        <v>677</v>
      </c>
    </row>
    <row r="51" spans="1:24" x14ac:dyDescent="0.25">
      <c r="A51" s="5">
        <v>82</v>
      </c>
      <c r="B51" s="2" t="s">
        <v>585</v>
      </c>
      <c r="C51" s="2">
        <v>134927196</v>
      </c>
      <c r="D51" s="2">
        <v>134927596</v>
      </c>
      <c r="E51" s="2">
        <v>401</v>
      </c>
      <c r="F51" s="2" t="s">
        <v>575</v>
      </c>
      <c r="G51" s="2">
        <v>6.9831329151694996</v>
      </c>
      <c r="H51" s="2">
        <v>6.0561708084805499</v>
      </c>
      <c r="I51" s="2">
        <v>7.5429039853526199</v>
      </c>
      <c r="J51" s="2">
        <v>-1.41730337477232</v>
      </c>
      <c r="K51" s="4">
        <v>3.6953442782547301E-7</v>
      </c>
      <c r="L51" s="2">
        <v>1.8040490505743099E-4</v>
      </c>
      <c r="M51" s="2" t="s">
        <v>590</v>
      </c>
      <c r="N51" s="2">
        <v>6</v>
      </c>
      <c r="O51" s="2">
        <v>134929092</v>
      </c>
      <c r="P51" s="2">
        <v>134956798</v>
      </c>
      <c r="Q51" s="2">
        <v>27707</v>
      </c>
      <c r="R51" s="2">
        <v>1</v>
      </c>
      <c r="S51" s="2">
        <v>381822</v>
      </c>
      <c r="T51" s="2" t="s">
        <v>664</v>
      </c>
      <c r="U51" s="2">
        <v>-1496</v>
      </c>
      <c r="V51" s="2" t="s">
        <v>665</v>
      </c>
      <c r="W51" s="2" t="s">
        <v>517</v>
      </c>
      <c r="X51" s="2" t="s">
        <v>666</v>
      </c>
    </row>
    <row r="52" spans="1:24" x14ac:dyDescent="0.25">
      <c r="A52" s="5">
        <v>85</v>
      </c>
      <c r="B52" s="2" t="s">
        <v>585</v>
      </c>
      <c r="C52" s="2">
        <v>134930052</v>
      </c>
      <c r="D52" s="2">
        <v>134930452</v>
      </c>
      <c r="E52" s="2">
        <v>401</v>
      </c>
      <c r="F52" s="2" t="s">
        <v>575</v>
      </c>
      <c r="G52" s="2">
        <v>6.6614348860137902</v>
      </c>
      <c r="H52" s="2">
        <v>5.8068931977174403</v>
      </c>
      <c r="I52" s="2">
        <v>7.1944589418300504</v>
      </c>
      <c r="J52" s="2">
        <v>-1.3225744653782301</v>
      </c>
      <c r="K52" s="4">
        <v>5.0558701211518905E-7</v>
      </c>
      <c r="L52" s="2">
        <v>2.3811363845876801E-4</v>
      </c>
      <c r="M52" s="2" t="s">
        <v>580</v>
      </c>
      <c r="N52" s="2">
        <v>6</v>
      </c>
      <c r="O52" s="2">
        <v>134929155</v>
      </c>
      <c r="P52" s="2">
        <v>134951718</v>
      </c>
      <c r="Q52" s="2">
        <v>22564</v>
      </c>
      <c r="R52" s="2">
        <v>1</v>
      </c>
      <c r="S52" s="2">
        <v>381822</v>
      </c>
      <c r="T52" s="2" t="s">
        <v>683</v>
      </c>
      <c r="U52" s="2">
        <v>897</v>
      </c>
      <c r="V52" s="2" t="s">
        <v>665</v>
      </c>
      <c r="W52" s="2" t="s">
        <v>517</v>
      </c>
      <c r="X52" s="2" t="s">
        <v>666</v>
      </c>
    </row>
    <row r="53" spans="1:24" x14ac:dyDescent="0.25">
      <c r="A53" s="5">
        <v>90</v>
      </c>
      <c r="B53" s="2" t="s">
        <v>613</v>
      </c>
      <c r="C53" s="2">
        <v>109657096</v>
      </c>
      <c r="D53" s="2">
        <v>109657496</v>
      </c>
      <c r="E53" s="2">
        <v>401</v>
      </c>
      <c r="F53" s="2" t="s">
        <v>575</v>
      </c>
      <c r="G53" s="2">
        <v>8.5580167424321303</v>
      </c>
      <c r="H53" s="2">
        <v>7.4427690819764001</v>
      </c>
      <c r="I53" s="2">
        <v>9.1794362449658902</v>
      </c>
      <c r="J53" s="2">
        <v>-1.6081886767314</v>
      </c>
      <c r="K53" s="4">
        <v>8.2454393984374597E-7</v>
      </c>
      <c r="L53" s="2">
        <v>3.66757144442498E-4</v>
      </c>
      <c r="M53" s="2" t="s">
        <v>684</v>
      </c>
      <c r="N53" s="2">
        <v>4</v>
      </c>
      <c r="O53" s="2">
        <v>109660876</v>
      </c>
      <c r="P53" s="2">
        <v>109665372</v>
      </c>
      <c r="Q53" s="2">
        <v>4497</v>
      </c>
      <c r="R53" s="2">
        <v>2</v>
      </c>
      <c r="S53" s="2">
        <v>12580</v>
      </c>
      <c r="T53" s="2" t="s">
        <v>614</v>
      </c>
      <c r="U53" s="2">
        <v>7876</v>
      </c>
      <c r="V53" s="2" t="s">
        <v>615</v>
      </c>
      <c r="W53" s="2" t="s">
        <v>30</v>
      </c>
      <c r="X53" s="2" t="s">
        <v>616</v>
      </c>
    </row>
    <row r="54" spans="1:24" x14ac:dyDescent="0.25">
      <c r="A54" s="5">
        <v>93</v>
      </c>
      <c r="B54" s="2" t="s">
        <v>585</v>
      </c>
      <c r="C54" s="2">
        <v>49213649</v>
      </c>
      <c r="D54" s="2">
        <v>49214049</v>
      </c>
      <c r="E54" s="2">
        <v>401</v>
      </c>
      <c r="F54" s="2" t="s">
        <v>575</v>
      </c>
      <c r="G54" s="2">
        <v>6.7245956854690601</v>
      </c>
      <c r="H54" s="2">
        <v>5.7691252086360203</v>
      </c>
      <c r="I54" s="2">
        <v>7.2944042558187299</v>
      </c>
      <c r="J54" s="2">
        <v>-1.42548685784524</v>
      </c>
      <c r="K54" s="4">
        <v>1.05413069263455E-6</v>
      </c>
      <c r="L54" s="2">
        <v>4.53752256855339E-4</v>
      </c>
      <c r="M54" s="2" t="s">
        <v>580</v>
      </c>
      <c r="N54" s="2">
        <v>6</v>
      </c>
      <c r="O54" s="2">
        <v>49093111</v>
      </c>
      <c r="P54" s="2">
        <v>49214161</v>
      </c>
      <c r="Q54" s="2">
        <v>121051</v>
      </c>
      <c r="R54" s="2">
        <v>2</v>
      </c>
      <c r="S54" s="2">
        <v>140488</v>
      </c>
      <c r="T54" s="2" t="s">
        <v>685</v>
      </c>
      <c r="U54" s="2">
        <v>112</v>
      </c>
      <c r="V54" s="2" t="s">
        <v>686</v>
      </c>
      <c r="W54" s="2" t="s">
        <v>519</v>
      </c>
      <c r="X54" s="2" t="s">
        <v>687</v>
      </c>
    </row>
    <row r="55" spans="1:24" x14ac:dyDescent="0.25">
      <c r="A55" s="5">
        <v>94</v>
      </c>
      <c r="B55" s="2" t="s">
        <v>656</v>
      </c>
      <c r="C55" s="2">
        <v>69593183</v>
      </c>
      <c r="D55" s="2">
        <v>69593583</v>
      </c>
      <c r="E55" s="2">
        <v>401</v>
      </c>
      <c r="F55" s="2" t="s">
        <v>575</v>
      </c>
      <c r="G55" s="2">
        <v>6.6476055074876701</v>
      </c>
      <c r="H55" s="2">
        <v>5.73134426986128</v>
      </c>
      <c r="I55" s="2">
        <v>7.2035390025526098</v>
      </c>
      <c r="J55" s="2">
        <v>-1.3745238801983499</v>
      </c>
      <c r="K55" s="4">
        <v>1.2764407763977299E-6</v>
      </c>
      <c r="L55" s="2">
        <v>5.4360082085908295E-4</v>
      </c>
      <c r="M55" s="2" t="s">
        <v>580</v>
      </c>
      <c r="N55" s="2">
        <v>18</v>
      </c>
      <c r="O55" s="2">
        <v>69593372</v>
      </c>
      <c r="P55" s="2">
        <v>69657898</v>
      </c>
      <c r="Q55" s="2">
        <v>64527</v>
      </c>
      <c r="R55" s="2">
        <v>1</v>
      </c>
      <c r="S55" s="2">
        <v>21413</v>
      </c>
      <c r="T55" s="2" t="s">
        <v>688</v>
      </c>
      <c r="U55" s="2">
        <v>0</v>
      </c>
      <c r="V55" s="2" t="s">
        <v>658</v>
      </c>
      <c r="W55" s="2" t="s">
        <v>515</v>
      </c>
      <c r="X55" s="2" t="s">
        <v>659</v>
      </c>
    </row>
    <row r="56" spans="1:24" x14ac:dyDescent="0.25">
      <c r="A56" s="5">
        <v>95</v>
      </c>
      <c r="B56" s="2" t="s">
        <v>585</v>
      </c>
      <c r="C56" s="2">
        <v>134930845</v>
      </c>
      <c r="D56" s="2">
        <v>134931245</v>
      </c>
      <c r="E56" s="2">
        <v>401</v>
      </c>
      <c r="F56" s="2" t="s">
        <v>575</v>
      </c>
      <c r="G56" s="2">
        <v>6.2378060907316497</v>
      </c>
      <c r="H56" s="2">
        <v>5.3772928442566004</v>
      </c>
      <c r="I56" s="2">
        <v>6.7731060176484004</v>
      </c>
      <c r="J56" s="2">
        <v>-1.2732792428364299</v>
      </c>
      <c r="K56" s="4">
        <v>2.06675616519358E-6</v>
      </c>
      <c r="L56" s="2">
        <v>8.7090929268451899E-4</v>
      </c>
      <c r="M56" s="2" t="s">
        <v>590</v>
      </c>
      <c r="N56" s="2">
        <v>6</v>
      </c>
      <c r="O56" s="2">
        <v>134929155</v>
      </c>
      <c r="P56" s="2">
        <v>134951718</v>
      </c>
      <c r="Q56" s="2">
        <v>22564</v>
      </c>
      <c r="R56" s="2">
        <v>1</v>
      </c>
      <c r="S56" s="2">
        <v>381822</v>
      </c>
      <c r="T56" s="2" t="s">
        <v>683</v>
      </c>
      <c r="U56" s="2">
        <v>1690</v>
      </c>
      <c r="V56" s="2" t="s">
        <v>665</v>
      </c>
      <c r="W56" s="2" t="s">
        <v>517</v>
      </c>
      <c r="X56" s="2" t="s">
        <v>666</v>
      </c>
    </row>
    <row r="57" spans="1:24" x14ac:dyDescent="0.25">
      <c r="A57" s="5">
        <v>96</v>
      </c>
      <c r="B57" s="2" t="s">
        <v>581</v>
      </c>
      <c r="C57" s="2">
        <v>96006977</v>
      </c>
      <c r="D57" s="2">
        <v>96007377</v>
      </c>
      <c r="E57" s="2">
        <v>401</v>
      </c>
      <c r="F57" s="2" t="s">
        <v>575</v>
      </c>
      <c r="G57" s="2">
        <v>6.9775062515729296</v>
      </c>
      <c r="H57" s="2">
        <v>6.0228397103196896</v>
      </c>
      <c r="I57" s="2">
        <v>7.5470354198854901</v>
      </c>
      <c r="J57" s="2">
        <v>-1.4054859649107601</v>
      </c>
      <c r="K57" s="4">
        <v>2.23168076052973E-6</v>
      </c>
      <c r="L57" s="2">
        <v>9.3061087714089801E-4</v>
      </c>
      <c r="M57" s="2" t="s">
        <v>590</v>
      </c>
      <c r="N57" s="2">
        <v>11</v>
      </c>
      <c r="O57" s="2">
        <v>95957163</v>
      </c>
      <c r="P57" s="2">
        <v>96005940</v>
      </c>
      <c r="Q57" s="2">
        <v>48778</v>
      </c>
      <c r="R57" s="2">
        <v>2</v>
      </c>
      <c r="S57" s="2">
        <v>140486</v>
      </c>
      <c r="T57" s="2" t="s">
        <v>625</v>
      </c>
      <c r="U57" s="2">
        <v>-1037</v>
      </c>
      <c r="V57" s="2" t="s">
        <v>626</v>
      </c>
      <c r="W57" s="2" t="s">
        <v>511</v>
      </c>
      <c r="X57" s="2" t="s">
        <v>627</v>
      </c>
    </row>
    <row r="58" spans="1:24" x14ac:dyDescent="0.25">
      <c r="A58" s="5">
        <v>97</v>
      </c>
      <c r="B58" s="2" t="s">
        <v>656</v>
      </c>
      <c r="C58" s="2">
        <v>69348024</v>
      </c>
      <c r="D58" s="2">
        <v>69348424</v>
      </c>
      <c r="E58" s="2">
        <v>401</v>
      </c>
      <c r="F58" s="2" t="s">
        <v>575</v>
      </c>
      <c r="G58" s="2">
        <v>5.6029206130606299</v>
      </c>
      <c r="H58" s="2">
        <v>4.7509430499212302</v>
      </c>
      <c r="I58" s="2">
        <v>6.1349634317126904</v>
      </c>
      <c r="J58" s="2">
        <v>-1.24998399953495</v>
      </c>
      <c r="K58" s="4">
        <v>2.27031307238349E-6</v>
      </c>
      <c r="L58" s="2">
        <v>9.3696054550160605E-4</v>
      </c>
      <c r="M58" s="2" t="s">
        <v>580</v>
      </c>
      <c r="N58" s="2">
        <v>18</v>
      </c>
      <c r="O58" s="2">
        <v>69348256</v>
      </c>
      <c r="P58" s="2">
        <v>69564641</v>
      </c>
      <c r="Q58" s="2">
        <v>216386</v>
      </c>
      <c r="R58" s="2">
        <v>1</v>
      </c>
      <c r="S58" s="2">
        <v>21413</v>
      </c>
      <c r="T58" s="2" t="s">
        <v>689</v>
      </c>
      <c r="U58" s="2">
        <v>0</v>
      </c>
      <c r="V58" s="2" t="s">
        <v>658</v>
      </c>
      <c r="W58" s="2" t="s">
        <v>515</v>
      </c>
      <c r="X58" s="2" t="s">
        <v>659</v>
      </c>
    </row>
    <row r="59" spans="1:24" x14ac:dyDescent="0.25">
      <c r="A59" s="5">
        <v>102</v>
      </c>
      <c r="B59" s="2" t="s">
        <v>690</v>
      </c>
      <c r="C59" s="2">
        <v>26374795</v>
      </c>
      <c r="D59" s="2">
        <v>26375195</v>
      </c>
      <c r="E59" s="2">
        <v>401</v>
      </c>
      <c r="F59" s="2" t="s">
        <v>575</v>
      </c>
      <c r="G59" s="2">
        <v>5.9994881130424096</v>
      </c>
      <c r="H59" s="2">
        <v>4.9453043527676099</v>
      </c>
      <c r="I59" s="2">
        <v>6.6020688905601697</v>
      </c>
      <c r="J59" s="2">
        <v>-1.44813075871979</v>
      </c>
      <c r="K59" s="4">
        <v>4.1773354597225104E-6</v>
      </c>
      <c r="L59" s="2">
        <v>1.6394813051334399E-3</v>
      </c>
      <c r="M59" s="2" t="s">
        <v>580</v>
      </c>
      <c r="N59" s="2">
        <v>10</v>
      </c>
      <c r="O59" s="2">
        <v>26275452</v>
      </c>
      <c r="P59" s="2">
        <v>26375185</v>
      </c>
      <c r="Q59" s="2">
        <v>99734</v>
      </c>
      <c r="R59" s="2">
        <v>2</v>
      </c>
      <c r="S59" s="2">
        <v>237339</v>
      </c>
      <c r="T59" s="2" t="s">
        <v>691</v>
      </c>
      <c r="U59" s="2">
        <v>0</v>
      </c>
      <c r="V59" s="2" t="s">
        <v>692</v>
      </c>
      <c r="W59" s="2" t="s">
        <v>520</v>
      </c>
      <c r="X59" s="2" t="s">
        <v>693</v>
      </c>
    </row>
    <row r="60" spans="1:24" x14ac:dyDescent="0.25">
      <c r="A60" s="5">
        <v>103</v>
      </c>
      <c r="B60" s="2" t="s">
        <v>694</v>
      </c>
      <c r="C60" s="2">
        <v>93499052</v>
      </c>
      <c r="D60" s="2">
        <v>93499452</v>
      </c>
      <c r="E60" s="2">
        <v>401</v>
      </c>
      <c r="F60" s="2" t="s">
        <v>575</v>
      </c>
      <c r="G60" s="2">
        <v>6.4767920941438204</v>
      </c>
      <c r="H60" s="2">
        <v>5.4374380135409197</v>
      </c>
      <c r="I60" s="2">
        <v>7.0746376263775002</v>
      </c>
      <c r="J60" s="2">
        <v>-1.4401593541415501</v>
      </c>
      <c r="K60" s="4">
        <v>4.3340364062411702E-6</v>
      </c>
      <c r="L60" s="2">
        <v>1.6844674312101601E-3</v>
      </c>
      <c r="M60" s="2" t="s">
        <v>580</v>
      </c>
      <c r="N60" s="2">
        <v>13</v>
      </c>
      <c r="O60" s="2">
        <v>93463577</v>
      </c>
      <c r="P60" s="2">
        <v>93499737</v>
      </c>
      <c r="Q60" s="2">
        <v>36161</v>
      </c>
      <c r="R60" s="2">
        <v>2</v>
      </c>
      <c r="S60" s="2">
        <v>57748</v>
      </c>
      <c r="T60" s="2" t="s">
        <v>695</v>
      </c>
      <c r="U60" s="2">
        <v>285</v>
      </c>
      <c r="V60" s="2" t="s">
        <v>696</v>
      </c>
      <c r="W60" s="2" t="s">
        <v>521</v>
      </c>
      <c r="X60" s="2" t="s">
        <v>697</v>
      </c>
    </row>
    <row r="61" spans="1:24" x14ac:dyDescent="0.25">
      <c r="A61" s="5">
        <v>104</v>
      </c>
      <c r="B61" s="2" t="s">
        <v>594</v>
      </c>
      <c r="C61" s="2">
        <v>142811368</v>
      </c>
      <c r="D61" s="2">
        <v>142811768</v>
      </c>
      <c r="E61" s="2">
        <v>401</v>
      </c>
      <c r="F61" s="2" t="s">
        <v>575</v>
      </c>
      <c r="G61" s="2">
        <v>6.6681219113784396</v>
      </c>
      <c r="H61" s="2">
        <v>5.8548191607322098</v>
      </c>
      <c r="I61" s="2">
        <v>7.1850673666392302</v>
      </c>
      <c r="J61" s="2">
        <v>-1.1833362212429599</v>
      </c>
      <c r="K61" s="4">
        <v>5.0847912111763899E-6</v>
      </c>
      <c r="L61" s="2">
        <v>1.95725347851744E-3</v>
      </c>
      <c r="M61" s="2" t="s">
        <v>618</v>
      </c>
      <c r="N61" s="2">
        <v>5</v>
      </c>
      <c r="O61" s="2">
        <v>142793005</v>
      </c>
      <c r="P61" s="2">
        <v>142817380</v>
      </c>
      <c r="Q61" s="2">
        <v>24376</v>
      </c>
      <c r="R61" s="2">
        <v>2</v>
      </c>
      <c r="S61" s="2">
        <v>231861</v>
      </c>
      <c r="T61" s="2" t="s">
        <v>595</v>
      </c>
      <c r="U61" s="2">
        <v>5612</v>
      </c>
      <c r="V61" s="2" t="s">
        <v>596</v>
      </c>
      <c r="W61" s="2" t="s">
        <v>507</v>
      </c>
      <c r="X61" s="2" t="s">
        <v>597</v>
      </c>
    </row>
    <row r="62" spans="1:24" x14ac:dyDescent="0.25">
      <c r="A62" s="5">
        <v>105</v>
      </c>
      <c r="B62" s="2" t="s">
        <v>589</v>
      </c>
      <c r="C62" s="2">
        <v>69005192</v>
      </c>
      <c r="D62" s="2">
        <v>69005592</v>
      </c>
      <c r="E62" s="2">
        <v>401</v>
      </c>
      <c r="F62" s="2" t="s">
        <v>575</v>
      </c>
      <c r="G62" s="2">
        <v>7.5079385155863703</v>
      </c>
      <c r="H62" s="2">
        <v>6.5914909760883296</v>
      </c>
      <c r="I62" s="2">
        <v>8.06393915420092</v>
      </c>
      <c r="J62" s="2">
        <v>-1.2969527240974701</v>
      </c>
      <c r="K62" s="4">
        <v>5.3603719936512098E-6</v>
      </c>
      <c r="L62" s="2">
        <v>2.0436801109509099E-3</v>
      </c>
      <c r="M62" s="2" t="s">
        <v>580</v>
      </c>
      <c r="N62" s="2">
        <v>3</v>
      </c>
      <c r="O62" s="2">
        <v>69005015</v>
      </c>
      <c r="P62" s="2">
        <v>69028455</v>
      </c>
      <c r="Q62" s="2">
        <v>23441</v>
      </c>
      <c r="R62" s="2">
        <v>1</v>
      </c>
      <c r="S62" s="2">
        <v>70099</v>
      </c>
      <c r="T62" s="2" t="s">
        <v>698</v>
      </c>
      <c r="U62" s="2">
        <v>177</v>
      </c>
      <c r="V62" s="2" t="s">
        <v>699</v>
      </c>
      <c r="W62" s="2" t="s">
        <v>522</v>
      </c>
      <c r="X62" s="2" t="s">
        <v>700</v>
      </c>
    </row>
    <row r="63" spans="1:24" x14ac:dyDescent="0.25">
      <c r="A63" s="5">
        <v>114</v>
      </c>
      <c r="B63" s="2" t="s">
        <v>594</v>
      </c>
      <c r="C63" s="2">
        <v>114773213</v>
      </c>
      <c r="D63" s="2">
        <v>114773613</v>
      </c>
      <c r="E63" s="2">
        <v>401</v>
      </c>
      <c r="F63" s="2" t="s">
        <v>575</v>
      </c>
      <c r="G63" s="2">
        <v>7.9415715163296303</v>
      </c>
      <c r="H63" s="2">
        <v>6.9772275483705704</v>
      </c>
      <c r="I63" s="2">
        <v>8.5144501172339702</v>
      </c>
      <c r="J63" s="2">
        <v>-1.2590850881344899</v>
      </c>
      <c r="K63" s="4">
        <v>1.1484007597272301E-5</v>
      </c>
      <c r="L63" s="2">
        <v>4.0024038845916897E-3</v>
      </c>
      <c r="M63" s="2" t="s">
        <v>580</v>
      </c>
      <c r="N63" s="2">
        <v>5</v>
      </c>
      <c r="O63" s="2">
        <v>114727407</v>
      </c>
      <c r="P63" s="2">
        <v>114773495</v>
      </c>
      <c r="Q63" s="2">
        <v>46089</v>
      </c>
      <c r="R63" s="2">
        <v>2</v>
      </c>
      <c r="S63" s="2">
        <v>26431</v>
      </c>
      <c r="T63" s="2" t="s">
        <v>701</v>
      </c>
      <c r="U63" s="2">
        <v>0</v>
      </c>
      <c r="V63" s="2" t="s">
        <v>702</v>
      </c>
      <c r="W63" s="2" t="s">
        <v>523</v>
      </c>
      <c r="X63" s="2" t="s">
        <v>703</v>
      </c>
    </row>
    <row r="64" spans="1:24" x14ac:dyDescent="0.25">
      <c r="A64" s="5">
        <v>115</v>
      </c>
      <c r="B64" s="2" t="s">
        <v>594</v>
      </c>
      <c r="C64" s="2">
        <v>142823057</v>
      </c>
      <c r="D64" s="2">
        <v>142823457</v>
      </c>
      <c r="E64" s="2">
        <v>401</v>
      </c>
      <c r="F64" s="2" t="s">
        <v>575</v>
      </c>
      <c r="G64" s="2">
        <v>6.9031233062563304</v>
      </c>
      <c r="H64" s="2">
        <v>6.0692551201736302</v>
      </c>
      <c r="I64" s="2">
        <v>7.42816684249952</v>
      </c>
      <c r="J64" s="2">
        <v>-1.12819324439979</v>
      </c>
      <c r="K64" s="4">
        <v>1.14977129978029E-5</v>
      </c>
      <c r="L64" s="2">
        <v>4.0024038845916897E-3</v>
      </c>
      <c r="M64" s="2" t="s">
        <v>606</v>
      </c>
      <c r="N64" s="2">
        <v>5</v>
      </c>
      <c r="O64" s="2">
        <v>142754789</v>
      </c>
      <c r="P64" s="2">
        <v>142817662</v>
      </c>
      <c r="Q64" s="2">
        <v>62874</v>
      </c>
      <c r="R64" s="2">
        <v>2</v>
      </c>
      <c r="S64" s="2">
        <v>231861</v>
      </c>
      <c r="T64" s="2" t="s">
        <v>617</v>
      </c>
      <c r="U64" s="2">
        <v>-5395</v>
      </c>
      <c r="V64" s="2" t="s">
        <v>596</v>
      </c>
      <c r="W64" s="2" t="s">
        <v>507</v>
      </c>
      <c r="X64" s="2" t="s">
        <v>597</v>
      </c>
    </row>
    <row r="65" spans="1:24" x14ac:dyDescent="0.25">
      <c r="A65" s="5">
        <v>116</v>
      </c>
      <c r="B65" s="2" t="s">
        <v>581</v>
      </c>
      <c r="C65" s="2">
        <v>120238815</v>
      </c>
      <c r="D65" s="2">
        <v>120239215</v>
      </c>
      <c r="E65" s="2">
        <v>401</v>
      </c>
      <c r="F65" s="2" t="s">
        <v>575</v>
      </c>
      <c r="G65" s="2">
        <v>6.8517620577678899</v>
      </c>
      <c r="H65" s="2">
        <v>5.9861940456771601</v>
      </c>
      <c r="I65" s="2">
        <v>7.3889783148007799</v>
      </c>
      <c r="J65" s="2">
        <v>-1.1500793659169199</v>
      </c>
      <c r="K65" s="4">
        <v>1.25277545481781E-5</v>
      </c>
      <c r="L65" s="2">
        <v>4.2866713267579798E-3</v>
      </c>
      <c r="M65" s="2" t="s">
        <v>576</v>
      </c>
      <c r="N65" s="2">
        <v>11</v>
      </c>
      <c r="O65" s="2">
        <v>120236699</v>
      </c>
      <c r="P65" s="2">
        <v>120292282</v>
      </c>
      <c r="Q65" s="2">
        <v>55584</v>
      </c>
      <c r="R65" s="2">
        <v>1</v>
      </c>
      <c r="S65" s="2">
        <v>268515</v>
      </c>
      <c r="T65" s="2" t="s">
        <v>602</v>
      </c>
      <c r="U65" s="2">
        <v>2116</v>
      </c>
      <c r="V65" s="2" t="s">
        <v>583</v>
      </c>
      <c r="W65" s="2" t="s">
        <v>454</v>
      </c>
      <c r="X65" s="2" t="s">
        <v>584</v>
      </c>
    </row>
    <row r="66" spans="1:24" x14ac:dyDescent="0.25">
      <c r="A66" s="5">
        <v>118</v>
      </c>
      <c r="B66" s="2" t="s">
        <v>585</v>
      </c>
      <c r="C66" s="2">
        <v>134920341</v>
      </c>
      <c r="D66" s="2">
        <v>134920741</v>
      </c>
      <c r="E66" s="2">
        <v>401</v>
      </c>
      <c r="F66" s="2" t="s">
        <v>575</v>
      </c>
      <c r="G66" s="2">
        <v>7.39524754765071</v>
      </c>
      <c r="H66" s="2">
        <v>6.4519803861323801</v>
      </c>
      <c r="I66" s="2">
        <v>7.9607922595254799</v>
      </c>
      <c r="J66" s="2">
        <v>-1.2186375424899001</v>
      </c>
      <c r="K66" s="4">
        <v>1.3022551156951701E-5</v>
      </c>
      <c r="L66" s="2">
        <v>4.4179556602973701E-3</v>
      </c>
      <c r="M66" s="2" t="s">
        <v>580</v>
      </c>
      <c r="N66" s="2">
        <v>6</v>
      </c>
      <c r="O66" s="2">
        <v>134920401</v>
      </c>
      <c r="P66" s="2">
        <v>134925513</v>
      </c>
      <c r="Q66" s="2">
        <v>5113</v>
      </c>
      <c r="R66" s="2">
        <v>1</v>
      </c>
      <c r="S66" s="2">
        <v>12576</v>
      </c>
      <c r="T66" s="2" t="s">
        <v>704</v>
      </c>
      <c r="U66" s="2">
        <v>0</v>
      </c>
      <c r="V66" s="2" t="s">
        <v>705</v>
      </c>
      <c r="W66" s="2" t="s">
        <v>524</v>
      </c>
      <c r="X66" s="2" t="s">
        <v>706</v>
      </c>
    </row>
    <row r="67" spans="1:24" x14ac:dyDescent="0.25">
      <c r="A67" s="5">
        <v>123</v>
      </c>
      <c r="B67" s="2" t="s">
        <v>581</v>
      </c>
      <c r="C67" s="2">
        <v>87666239</v>
      </c>
      <c r="D67" s="2">
        <v>87666639</v>
      </c>
      <c r="E67" s="2">
        <v>401</v>
      </c>
      <c r="F67" s="2" t="s">
        <v>575</v>
      </c>
      <c r="G67" s="2">
        <v>5.4827460114110798</v>
      </c>
      <c r="H67" s="2">
        <v>4.6307724116735196</v>
      </c>
      <c r="I67" s="2">
        <v>6.0147873114845201</v>
      </c>
      <c r="J67" s="2">
        <v>-1.0344813003422599</v>
      </c>
      <c r="K67" s="4">
        <v>1.70597532322312E-5</v>
      </c>
      <c r="L67" s="2">
        <v>5.5523255397778703E-3</v>
      </c>
      <c r="M67" s="2" t="s">
        <v>590</v>
      </c>
      <c r="N67" s="2">
        <v>11</v>
      </c>
      <c r="O67" s="2">
        <v>87664549</v>
      </c>
      <c r="P67" s="2">
        <v>87734540</v>
      </c>
      <c r="Q67" s="2">
        <v>69992</v>
      </c>
      <c r="R67" s="2">
        <v>1</v>
      </c>
      <c r="S67" s="2">
        <v>207742</v>
      </c>
      <c r="T67" s="2" t="s">
        <v>644</v>
      </c>
      <c r="U67" s="2">
        <v>1690</v>
      </c>
      <c r="V67" s="2" t="s">
        <v>623</v>
      </c>
      <c r="W67" s="2" t="s">
        <v>510</v>
      </c>
      <c r="X67" s="2" t="s">
        <v>624</v>
      </c>
    </row>
    <row r="68" spans="1:24" x14ac:dyDescent="0.25">
      <c r="A68" s="5">
        <v>124</v>
      </c>
      <c r="B68" s="2" t="s">
        <v>581</v>
      </c>
      <c r="C68" s="2">
        <v>95999660</v>
      </c>
      <c r="D68" s="2">
        <v>96000060</v>
      </c>
      <c r="E68" s="2">
        <v>401</v>
      </c>
      <c r="F68" s="2" t="s">
        <v>575</v>
      </c>
      <c r="G68" s="2">
        <v>5.8204414609714101</v>
      </c>
      <c r="H68" s="2">
        <v>5.1010922579128097</v>
      </c>
      <c r="I68" s="2">
        <v>6.2982520548120204</v>
      </c>
      <c r="J68" s="2">
        <v>-0.91519461693779003</v>
      </c>
      <c r="K68" s="4">
        <v>2.2035624755294798E-5</v>
      </c>
      <c r="L68" s="2">
        <v>7.1139526629351701E-3</v>
      </c>
      <c r="M68" s="2" t="s">
        <v>643</v>
      </c>
      <c r="N68" s="2">
        <v>11</v>
      </c>
      <c r="O68" s="2">
        <v>95957163</v>
      </c>
      <c r="P68" s="2">
        <v>96005940</v>
      </c>
      <c r="Q68" s="2">
        <v>48778</v>
      </c>
      <c r="R68" s="2">
        <v>2</v>
      </c>
      <c r="S68" s="2">
        <v>140486</v>
      </c>
      <c r="T68" s="2" t="s">
        <v>625</v>
      </c>
      <c r="U68" s="2">
        <v>5880</v>
      </c>
      <c r="V68" s="2" t="s">
        <v>626</v>
      </c>
      <c r="W68" s="2" t="s">
        <v>511</v>
      </c>
      <c r="X68" s="2" t="s">
        <v>627</v>
      </c>
    </row>
    <row r="69" spans="1:24" x14ac:dyDescent="0.25">
      <c r="A69" s="5">
        <v>126</v>
      </c>
      <c r="B69" s="2" t="s">
        <v>574</v>
      </c>
      <c r="C69" s="2">
        <v>21652657</v>
      </c>
      <c r="D69" s="2">
        <v>21653057</v>
      </c>
      <c r="E69" s="2">
        <v>401</v>
      </c>
      <c r="F69" s="2" t="s">
        <v>575</v>
      </c>
      <c r="G69" s="2">
        <v>8.3749212303867608</v>
      </c>
      <c r="H69" s="2">
        <v>7.5039460130483997</v>
      </c>
      <c r="I69" s="2">
        <v>8.9141772144702394</v>
      </c>
      <c r="J69" s="2">
        <v>-1.0280108521674201</v>
      </c>
      <c r="K69" s="4">
        <v>2.5217984313752301E-5</v>
      </c>
      <c r="L69" s="2">
        <v>8.0121138733978692E-3</v>
      </c>
      <c r="M69" s="2" t="s">
        <v>580</v>
      </c>
      <c r="N69" s="2">
        <v>19</v>
      </c>
      <c r="O69" s="2">
        <v>21581202</v>
      </c>
      <c r="P69" s="2">
        <v>21652728</v>
      </c>
      <c r="Q69" s="2">
        <v>71527</v>
      </c>
      <c r="R69" s="2">
        <v>2</v>
      </c>
      <c r="S69" s="2">
        <v>66206</v>
      </c>
      <c r="T69" s="2" t="s">
        <v>707</v>
      </c>
      <c r="U69" s="2">
        <v>0</v>
      </c>
      <c r="V69" s="2" t="s">
        <v>708</v>
      </c>
      <c r="W69" s="2" t="s">
        <v>276</v>
      </c>
      <c r="X69" s="2" t="s">
        <v>709</v>
      </c>
    </row>
    <row r="70" spans="1:24" x14ac:dyDescent="0.25">
      <c r="A70" s="5">
        <v>127</v>
      </c>
      <c r="B70" s="2" t="s">
        <v>581</v>
      </c>
      <c r="C70" s="2">
        <v>98209056</v>
      </c>
      <c r="D70" s="2">
        <v>98209456</v>
      </c>
      <c r="E70" s="2">
        <v>401</v>
      </c>
      <c r="F70" s="2" t="s">
        <v>575</v>
      </c>
      <c r="G70" s="2">
        <v>5.2041761330192298</v>
      </c>
      <c r="H70" s="2">
        <v>4.3994333677153099</v>
      </c>
      <c r="I70" s="2">
        <v>5.71770311742074</v>
      </c>
      <c r="J70" s="2">
        <v>-0.95907347929311304</v>
      </c>
      <c r="K70" s="4">
        <v>2.58501573080638E-5</v>
      </c>
      <c r="L70" s="2">
        <v>8.1482952547748903E-3</v>
      </c>
      <c r="M70" s="2" t="s">
        <v>710</v>
      </c>
      <c r="N70" s="2">
        <v>11</v>
      </c>
      <c r="O70" s="2">
        <v>98203335</v>
      </c>
      <c r="P70" s="2">
        <v>98251044</v>
      </c>
      <c r="Q70" s="2">
        <v>47710</v>
      </c>
      <c r="R70" s="2">
        <v>1</v>
      </c>
      <c r="S70" s="2">
        <v>69131</v>
      </c>
      <c r="T70" s="2" t="s">
        <v>711</v>
      </c>
      <c r="U70" s="2">
        <v>5721</v>
      </c>
      <c r="V70" s="2" t="s">
        <v>712</v>
      </c>
      <c r="W70" s="2" t="s">
        <v>525</v>
      </c>
      <c r="X70" s="2" t="s">
        <v>713</v>
      </c>
    </row>
    <row r="71" spans="1:24" x14ac:dyDescent="0.25">
      <c r="A71" s="5">
        <v>134</v>
      </c>
      <c r="B71" s="2" t="s">
        <v>594</v>
      </c>
      <c r="C71" s="2">
        <v>114780259</v>
      </c>
      <c r="D71" s="2">
        <v>114780659</v>
      </c>
      <c r="E71" s="2">
        <v>401</v>
      </c>
      <c r="F71" s="2" t="s">
        <v>575</v>
      </c>
      <c r="G71" s="2">
        <v>7.1754145327215904</v>
      </c>
      <c r="H71" s="2">
        <v>6.3881966852039902</v>
      </c>
      <c r="I71" s="2">
        <v>7.6818535107428199</v>
      </c>
      <c r="J71" s="2">
        <v>-0.82723681637094504</v>
      </c>
      <c r="K71" s="4">
        <v>4.2449033005656401E-5</v>
      </c>
      <c r="L71" s="2">
        <v>1.2681490218525699E-2</v>
      </c>
      <c r="M71" s="2" t="s">
        <v>714</v>
      </c>
      <c r="N71" s="2">
        <v>5</v>
      </c>
      <c r="O71" s="2">
        <v>114764351</v>
      </c>
      <c r="P71" s="2">
        <v>114775517</v>
      </c>
      <c r="Q71" s="2">
        <v>11167</v>
      </c>
      <c r="R71" s="2">
        <v>2</v>
      </c>
      <c r="S71" s="2">
        <v>26431</v>
      </c>
      <c r="T71" s="2" t="s">
        <v>715</v>
      </c>
      <c r="U71" s="2">
        <v>-4742</v>
      </c>
      <c r="V71" s="2" t="s">
        <v>702</v>
      </c>
      <c r="W71" s="2" t="s">
        <v>523</v>
      </c>
      <c r="X71" s="2" t="s">
        <v>703</v>
      </c>
    </row>
    <row r="72" spans="1:24" x14ac:dyDescent="0.25">
      <c r="A72" s="5">
        <v>139</v>
      </c>
      <c r="B72" s="2" t="s">
        <v>581</v>
      </c>
      <c r="C72" s="2">
        <v>6475948</v>
      </c>
      <c r="D72" s="2">
        <v>6476348</v>
      </c>
      <c r="E72" s="2">
        <v>401</v>
      </c>
      <c r="F72" s="2" t="s">
        <v>575</v>
      </c>
      <c r="G72" s="2">
        <v>6.0388947003178401</v>
      </c>
      <c r="H72" s="2">
        <v>5.2096059271912498</v>
      </c>
      <c r="I72" s="2">
        <v>6.5621488862731701</v>
      </c>
      <c r="J72" s="2">
        <v>-0.78635674229902197</v>
      </c>
      <c r="K72" s="4">
        <v>5.7488951788631798E-5</v>
      </c>
      <c r="L72" s="2">
        <v>1.6556818115125899E-2</v>
      </c>
      <c r="M72" s="2" t="s">
        <v>580</v>
      </c>
      <c r="N72" s="2">
        <v>11</v>
      </c>
      <c r="O72" s="2">
        <v>6467599</v>
      </c>
      <c r="P72" s="2">
        <v>6475917</v>
      </c>
      <c r="Q72" s="2">
        <v>8319</v>
      </c>
      <c r="R72" s="2">
        <v>2</v>
      </c>
      <c r="S72" s="2">
        <v>19291</v>
      </c>
      <c r="T72" s="2" t="s">
        <v>603</v>
      </c>
      <c r="U72" s="2">
        <v>-31</v>
      </c>
      <c r="V72" s="2" t="s">
        <v>604</v>
      </c>
      <c r="W72" s="2" t="s">
        <v>508</v>
      </c>
      <c r="X72" s="2" t="s">
        <v>605</v>
      </c>
    </row>
    <row r="73" spans="1:24" x14ac:dyDescent="0.25">
      <c r="A73" s="5">
        <v>142</v>
      </c>
      <c r="B73" s="2" t="s">
        <v>656</v>
      </c>
      <c r="C73" s="2">
        <v>46595643</v>
      </c>
      <c r="D73" s="2">
        <v>46596043</v>
      </c>
      <c r="E73" s="2">
        <v>401</v>
      </c>
      <c r="F73" s="2" t="s">
        <v>575</v>
      </c>
      <c r="G73" s="2">
        <v>5.9317852535749003</v>
      </c>
      <c r="H73" s="2">
        <v>5.2457811198706903</v>
      </c>
      <c r="I73" s="2">
        <v>6.3948080634092603</v>
      </c>
      <c r="J73" s="2">
        <v>-0.55960638696547005</v>
      </c>
      <c r="K73" s="4">
        <v>9.2168427350384398E-5</v>
      </c>
      <c r="L73" s="2">
        <v>2.5983707631623901E-2</v>
      </c>
      <c r="M73" s="2" t="s">
        <v>590</v>
      </c>
      <c r="N73" s="2">
        <v>18</v>
      </c>
      <c r="O73" s="2">
        <v>46560235</v>
      </c>
      <c r="P73" s="2">
        <v>46597314</v>
      </c>
      <c r="Q73" s="2">
        <v>37080</v>
      </c>
      <c r="R73" s="2">
        <v>2</v>
      </c>
      <c r="S73" s="2">
        <v>225471</v>
      </c>
      <c r="T73" s="2" t="s">
        <v>716</v>
      </c>
      <c r="U73" s="2">
        <v>1271</v>
      </c>
      <c r="V73" s="2" t="s">
        <v>717</v>
      </c>
      <c r="W73" s="2" t="s">
        <v>526</v>
      </c>
      <c r="X73" s="2" t="s">
        <v>718</v>
      </c>
    </row>
    <row r="74" spans="1:24" x14ac:dyDescent="0.25">
      <c r="A74" s="5">
        <v>150</v>
      </c>
      <c r="B74" s="2" t="s">
        <v>594</v>
      </c>
      <c r="C74" s="2">
        <v>20945339</v>
      </c>
      <c r="D74" s="2">
        <v>20945739</v>
      </c>
      <c r="E74" s="2">
        <v>401</v>
      </c>
      <c r="F74" s="2" t="s">
        <v>575</v>
      </c>
      <c r="G74" s="2">
        <v>7.0085628449846098</v>
      </c>
      <c r="H74" s="2">
        <v>6.1054388441483702</v>
      </c>
      <c r="I74" s="2">
        <v>7.5597317553737602</v>
      </c>
      <c r="J74" s="2">
        <v>-0.57878713430359496</v>
      </c>
      <c r="K74" s="2">
        <v>1.3966928190035601E-4</v>
      </c>
      <c r="L74" s="2">
        <v>3.7274937953566997E-2</v>
      </c>
      <c r="M74" s="2" t="s">
        <v>580</v>
      </c>
      <c r="N74" s="2">
        <v>5</v>
      </c>
      <c r="O74" s="2">
        <v>20920142</v>
      </c>
      <c r="P74" s="2">
        <v>20945504</v>
      </c>
      <c r="Q74" s="2">
        <v>25363</v>
      </c>
      <c r="R74" s="2">
        <v>2</v>
      </c>
      <c r="S74" s="2">
        <v>242860</v>
      </c>
      <c r="T74" s="2" t="s">
        <v>719</v>
      </c>
      <c r="U74" s="2">
        <v>0</v>
      </c>
      <c r="V74" s="2" t="s">
        <v>650</v>
      </c>
      <c r="W74" s="2" t="s">
        <v>514</v>
      </c>
      <c r="X74" s="2" t="s">
        <v>651</v>
      </c>
    </row>
    <row r="75" spans="1:24" x14ac:dyDescent="0.25">
      <c r="A75" s="5">
        <v>155</v>
      </c>
      <c r="B75" s="2" t="s">
        <v>635</v>
      </c>
      <c r="C75" s="2">
        <v>9748164</v>
      </c>
      <c r="D75" s="2">
        <v>9748564</v>
      </c>
      <c r="E75" s="2">
        <v>401</v>
      </c>
      <c r="F75" s="2" t="s">
        <v>575</v>
      </c>
      <c r="G75" s="2">
        <v>8.0676532712815199</v>
      </c>
      <c r="H75" s="2">
        <v>7.10530369861503</v>
      </c>
      <c r="I75" s="2">
        <v>8.6398440678980499</v>
      </c>
      <c r="J75" s="2">
        <v>-0.55561035700627204</v>
      </c>
      <c r="K75" s="2">
        <v>1.64953064848805E-4</v>
      </c>
      <c r="L75" s="2">
        <v>4.26025876904991E-2</v>
      </c>
      <c r="M75" s="2" t="s">
        <v>580</v>
      </c>
      <c r="N75" s="2">
        <v>1</v>
      </c>
      <c r="O75" s="2">
        <v>9718622</v>
      </c>
      <c r="P75" s="2">
        <v>9748382</v>
      </c>
      <c r="Q75" s="2">
        <v>29761</v>
      </c>
      <c r="R75" s="2">
        <v>2</v>
      </c>
      <c r="S75" s="2">
        <v>70675</v>
      </c>
      <c r="T75" s="2" t="s">
        <v>720</v>
      </c>
      <c r="U75" s="2">
        <v>0</v>
      </c>
      <c r="V75" s="2" t="s">
        <v>721</v>
      </c>
      <c r="W75" s="2" t="s">
        <v>527</v>
      </c>
      <c r="X75" s="2" t="s">
        <v>722</v>
      </c>
    </row>
    <row r="76" spans="1:24" x14ac:dyDescent="0.25">
      <c r="A76" s="5">
        <v>156</v>
      </c>
      <c r="B76" s="2" t="s">
        <v>594</v>
      </c>
      <c r="C76" s="2">
        <v>111414307</v>
      </c>
      <c r="D76" s="2">
        <v>111414707</v>
      </c>
      <c r="E76" s="2">
        <v>401</v>
      </c>
      <c r="F76" s="2" t="s">
        <v>575</v>
      </c>
      <c r="G76" s="2">
        <v>6.2096329456358896</v>
      </c>
      <c r="H76" s="2">
        <v>5.5287872178723498</v>
      </c>
      <c r="I76" s="2">
        <v>6.67032363188435</v>
      </c>
      <c r="J76" s="2">
        <v>-0.42008095467491602</v>
      </c>
      <c r="K76" s="2">
        <v>1.6693911025891599E-4</v>
      </c>
      <c r="L76" s="2">
        <v>4.2839143986441897E-2</v>
      </c>
      <c r="M76" s="2" t="s">
        <v>576</v>
      </c>
      <c r="N76" s="2">
        <v>5</v>
      </c>
      <c r="O76" s="2">
        <v>111417362</v>
      </c>
      <c r="P76" s="2">
        <v>111418073</v>
      </c>
      <c r="Q76" s="2">
        <v>712</v>
      </c>
      <c r="R76" s="2">
        <v>1</v>
      </c>
      <c r="S76" s="2">
        <v>433938</v>
      </c>
      <c r="T76" s="2" t="s">
        <v>607</v>
      </c>
      <c r="U76" s="2">
        <v>-2655</v>
      </c>
      <c r="V76" s="2" t="s">
        <v>608</v>
      </c>
      <c r="W76" s="2" t="s">
        <v>496</v>
      </c>
      <c r="X76" s="2" t="s">
        <v>609</v>
      </c>
    </row>
    <row r="77" spans="1:24" x14ac:dyDescent="0.25">
      <c r="A77" s="5">
        <v>157</v>
      </c>
      <c r="B77" s="2" t="s">
        <v>656</v>
      </c>
      <c r="C77" s="2">
        <v>75367219</v>
      </c>
      <c r="D77" s="2">
        <v>75367619</v>
      </c>
      <c r="E77" s="2">
        <v>401</v>
      </c>
      <c r="F77" s="2" t="s">
        <v>575</v>
      </c>
      <c r="G77" s="2">
        <v>6.6484063921383001</v>
      </c>
      <c r="H77" s="2">
        <v>5.9369079244566798</v>
      </c>
      <c r="I77" s="2">
        <v>7.1227795960853504</v>
      </c>
      <c r="J77" s="2">
        <v>-0.42449947801354299</v>
      </c>
      <c r="K77" s="2">
        <v>1.72067704774839E-4</v>
      </c>
      <c r="L77" s="2">
        <v>4.38739767996583E-2</v>
      </c>
      <c r="M77" s="2" t="s">
        <v>580</v>
      </c>
      <c r="N77" s="2">
        <v>18</v>
      </c>
      <c r="O77" s="2">
        <v>75367529</v>
      </c>
      <c r="P77" s="2">
        <v>75395935</v>
      </c>
      <c r="Q77" s="2">
        <v>28407</v>
      </c>
      <c r="R77" s="2">
        <v>1</v>
      </c>
      <c r="S77" s="2">
        <v>17131</v>
      </c>
      <c r="T77" s="2" t="s">
        <v>723</v>
      </c>
      <c r="U77" s="2">
        <v>0</v>
      </c>
      <c r="V77" s="2" t="s">
        <v>676</v>
      </c>
      <c r="W77" s="2" t="s">
        <v>158</v>
      </c>
      <c r="X77" s="2" t="s">
        <v>677</v>
      </c>
    </row>
    <row r="78" spans="1:24" x14ac:dyDescent="0.25">
      <c r="A78" s="5">
        <v>158</v>
      </c>
      <c r="B78" s="2" t="s">
        <v>694</v>
      </c>
      <c r="C78" s="2">
        <v>28953367</v>
      </c>
      <c r="D78" s="2">
        <v>28953767</v>
      </c>
      <c r="E78" s="2">
        <v>401</v>
      </c>
      <c r="F78" s="2" t="s">
        <v>575</v>
      </c>
      <c r="G78" s="2">
        <v>5.9107547501023001</v>
      </c>
      <c r="H78" s="2">
        <v>5.1750500606714001</v>
      </c>
      <c r="I78" s="2">
        <v>6.3956408519927397</v>
      </c>
      <c r="J78" s="2">
        <v>-0.43906019535496799</v>
      </c>
      <c r="K78" s="2">
        <v>1.7608392831011801E-4</v>
      </c>
      <c r="L78" s="2">
        <v>4.4613872266523101E-2</v>
      </c>
      <c r="M78" s="2" t="s">
        <v>580</v>
      </c>
      <c r="N78" s="2">
        <v>13</v>
      </c>
      <c r="O78" s="2">
        <v>28948919</v>
      </c>
      <c r="P78" s="2">
        <v>28953713</v>
      </c>
      <c r="Q78" s="2">
        <v>4795</v>
      </c>
      <c r="R78" s="2">
        <v>2</v>
      </c>
      <c r="S78" s="2">
        <v>20677</v>
      </c>
      <c r="T78" s="2" t="s">
        <v>724</v>
      </c>
      <c r="U78" s="2">
        <v>0</v>
      </c>
      <c r="V78" s="2" t="s">
        <v>725</v>
      </c>
      <c r="W78" s="2" t="s">
        <v>220</v>
      </c>
      <c r="X78" s="2" t="s">
        <v>726</v>
      </c>
    </row>
    <row r="79" spans="1:24" x14ac:dyDescent="0.25">
      <c r="A79" s="5">
        <v>160</v>
      </c>
      <c r="B79" s="2" t="s">
        <v>656</v>
      </c>
      <c r="C79" s="2">
        <v>54987648</v>
      </c>
      <c r="D79" s="2">
        <v>54988048</v>
      </c>
      <c r="E79" s="2">
        <v>401</v>
      </c>
      <c r="F79" s="2" t="s">
        <v>575</v>
      </c>
      <c r="G79" s="2">
        <v>6.1998764691388999</v>
      </c>
      <c r="H79" s="2">
        <v>5.6051200308898599</v>
      </c>
      <c r="I79" s="2">
        <v>6.61978611667839</v>
      </c>
      <c r="J79" s="2">
        <v>-0.34477644119555001</v>
      </c>
      <c r="K79" s="2">
        <v>1.81675874443963E-4</v>
      </c>
      <c r="L79" s="2">
        <v>4.54553037858796E-2</v>
      </c>
      <c r="M79" s="2" t="s">
        <v>576</v>
      </c>
      <c r="N79" s="2">
        <v>18</v>
      </c>
      <c r="O79" s="2">
        <v>54888048</v>
      </c>
      <c r="P79" s="2">
        <v>54990166</v>
      </c>
      <c r="Q79" s="2">
        <v>102119</v>
      </c>
      <c r="R79" s="2">
        <v>2</v>
      </c>
      <c r="S79" s="2">
        <v>269023</v>
      </c>
      <c r="T79" s="2" t="s">
        <v>727</v>
      </c>
      <c r="U79" s="2">
        <v>2118</v>
      </c>
      <c r="V79" s="2" t="s">
        <v>728</v>
      </c>
      <c r="W79" s="2" t="s">
        <v>528</v>
      </c>
      <c r="X79" s="2" t="s">
        <v>729</v>
      </c>
    </row>
  </sheetData>
  <pageMargins left="0.70866141732283472" right="0.70866141732283472" top="0.78740157480314965" bottom="0.78740157480314965" header="0.31496062992125984" footer="0.31496062992125984"/>
  <pageSetup paperSize="9" scale="34" fitToHeight="0" orientation="landscape" horizontalDpi="1200" verticalDpi="1200" r:id="rId1"/>
  <headerFooter scaleWithDoc="0">
    <oddHeader>&amp;F</oddHeader>
    <oddFooter>&amp;A&amp;R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249 diff. genes dTAG13 (24h)</vt:lpstr>
      <vt:lpstr>38 target genes RNA-seq</vt:lpstr>
      <vt:lpstr>38 target genes CUT&amp;Tag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öster Selina</dc:creator>
  <cp:lastModifiedBy>Thomas Eder</cp:lastModifiedBy>
  <cp:lastPrinted>2024-03-06T13:10:06Z</cp:lastPrinted>
  <dcterms:created xsi:type="dcterms:W3CDTF">2024-02-16T14:01:53Z</dcterms:created>
  <dcterms:modified xsi:type="dcterms:W3CDTF">2025-02-28T12:19:02Z</dcterms:modified>
</cp:coreProperties>
</file>